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71" firstSheet="0" activeTab="5"/>
  </bookViews>
  <sheets>
    <sheet name="T.S5A rb cyto" sheetId="1" state="visible" r:id="rId2"/>
    <sheet name="T.S5B rb mt" sheetId="2" state="visible" r:id="rId3"/>
    <sheet name="T.S5C glc metabolism" sheetId="3" state="visible" r:id="rId4"/>
    <sheet name="T.S5D glc transptorters" sheetId="4" state="visible" r:id="rId5"/>
    <sheet name="T.S5E TCA" sheetId="5" state="visible" r:id="rId6"/>
    <sheet name="T. S5F OxiPhosphorylation" sheetId="6" state="visible" r:id="rId7"/>
  </sheets>
  <definedNames>
    <definedName function="false" hidden="false" localSheetId="5" name="_xlnm.Print_Area" vbProcedure="false">'T. S5F OxiPhosphorylation'!$A$1:$E$46</definedName>
    <definedName function="false" hidden="false" localSheetId="0" name="_xlnm.Print_Area" vbProcedure="false">'T.S5A rb cyto'!$A$1:$E$147</definedName>
    <definedName function="false" hidden="false" localSheetId="1" name="_xlnm.Print_Area" vbProcedure="false">'T.S5B rb mt'!$A$1:$E$83</definedName>
    <definedName function="false" hidden="false" localSheetId="2" name="_xlnm.Print_Area" vbProcedure="false">'T.S5C glc metabolism'!$A$1:$E$34</definedName>
    <definedName function="false" hidden="false" localSheetId="3" name="_xlnm.Print_Area" vbProcedure="false">'T.S5D glc transptorters'!$A$1:$E$20</definedName>
    <definedName function="false" hidden="false" localSheetId="4" name="_xlnm.Print_Area" vbProcedure="false">'T.S5E TCA'!$A$1:$E$3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14" uniqueCount="856">
  <si>
    <r>
      <rPr>
        <b val="true"/>
        <sz val="10"/>
        <rFont val="Arial"/>
        <family val="2"/>
      </rPr>
      <t xml:space="preserve">Table S5 A. Expression levels of cytosolic ribosomal genes</t>
    </r>
    <r>
      <rPr>
        <b val="true"/>
        <vertAlign val="superscript"/>
        <sz val="10"/>
        <rFont val="Arial"/>
        <family val="2"/>
      </rPr>
      <t xml:space="preserve">1</t>
    </r>
  </si>
  <si>
    <r>
      <rPr>
        <b val="true"/>
        <i val="true"/>
        <sz val="10"/>
        <rFont val="Arial"/>
        <family val="2"/>
      </rPr>
      <t xml:space="preserve">sch9</t>
    </r>
    <r>
      <rPr>
        <b val="true"/>
        <sz val="10"/>
        <rFont val="Arial"/>
        <family val="0"/>
      </rPr>
      <t xml:space="preserve">∆</t>
    </r>
  </si>
  <si>
    <t xml:space="preserve">tor1∆</t>
  </si>
  <si>
    <t xml:space="preserve">ras2∆</t>
  </si>
  <si>
    <r>
      <rPr>
        <b val="true"/>
        <sz val="10"/>
        <rFont val="Arial"/>
        <family val="2"/>
      </rPr>
      <t xml:space="preserve">note</t>
    </r>
    <r>
      <rPr>
        <b val="true"/>
        <vertAlign val="superscript"/>
        <sz val="10"/>
        <rFont val="Arial"/>
        <family val="2"/>
      </rPr>
      <t xml:space="preserve">2</t>
    </r>
  </si>
  <si>
    <t xml:space="preserve">cytosolic large ribosomal subunit</t>
  </si>
  <si>
    <t xml:space="preserve">RPL1A/YPL220W</t>
  </si>
  <si>
    <t xml:space="preserve">PCL8</t>
  </si>
  <si>
    <t xml:space="preserve">Cyclin, interacts with Pho85p cyclin-dependent kinase (Cdk) to phosphorylate and regulate glycogen synthase, also activates Pho85p for Glc8p phosphorylation</t>
  </si>
  <si>
    <t xml:space="preserve">RPL1B/YGL135W</t>
  </si>
  <si>
    <t xml:space="preserve">RPL1A  RPL1B</t>
  </si>
  <si>
    <t xml:space="preserve">N-terminally acetylated protein component of the large (60S) ribosomal subunit, nearly identical to Rpl1Bp and has similarity to E. coli L1 and rat L10a ribosomal proteins, rpl1a rpl1b double null mutation is lethal  N-terminally acetylated protein compon</t>
  </si>
  <si>
    <t xml:space="preserve">RPL2A/YFR031C-A</t>
  </si>
  <si>
    <t xml:space="preserve">RPL2B  RPL2A</t>
  </si>
  <si>
    <t xml:space="preserve">Protein component of the large (60S) ribosomal subunit, identical to Rpl2Ap and has similarity to E. coli L2 and rat L8 ribosomal proteins, expression is upregulated at low temperatures  Protein component of the large (60S) ribosomal subunit, identical to</t>
  </si>
  <si>
    <t xml:space="preserve">RPL2B/YIL018W</t>
  </si>
  <si>
    <t xml:space="preserve">RPL3/YOR063W</t>
  </si>
  <si>
    <t xml:space="preserve">RPL3</t>
  </si>
  <si>
    <t xml:space="preserve">Protein component of the large (60S) ribosomal subunit, has similarity to E. coli L3 and rat L3 ribosomal proteins, involved in the replication and maintenance of killer double stranded RNA virus</t>
  </si>
  <si>
    <t xml:space="preserve">RPL4A/YBR031W</t>
  </si>
  <si>
    <t xml:space="preserve">RPL4B  RPL4A</t>
  </si>
  <si>
    <t xml:space="preserve">Protein component of the large (60S) ribosomal subunit, nearly identical to Rpl4Ap and has similarity to E. coli L4 and rat L4 ribosomal proteins  N-terminally acetylated protein component of the large (60S) ribosomal subunit, nearly identical to Rpl4Bp a</t>
  </si>
  <si>
    <t xml:space="preserve">RPL4B/YDR012W</t>
  </si>
  <si>
    <t xml:space="preserve">RPL4B</t>
  </si>
  <si>
    <t xml:space="preserve">Protein component of the large (60S) ribosomal subunit, nearly identical to Rpl4Ap and has similarity to E. coli L4 and rat L4 ribosomal proteins</t>
  </si>
  <si>
    <t xml:space="preserve">RPL5/YPL131W</t>
  </si>
  <si>
    <t xml:space="preserve">RPL5</t>
  </si>
  <si>
    <t xml:space="preserve">Protein component of the large (60S) ribosomal subunit with similarity to E. coli L18 and rat L5 ribosomal proteins, binds 5S rRNA and is required for 60S subunit assembly</t>
  </si>
  <si>
    <t xml:space="preserve">RPL6A/YML073C</t>
  </si>
  <si>
    <t xml:space="preserve">RPL6A</t>
  </si>
  <si>
    <t xml:space="preserve">N-terminally acetylated protein component of the large (60S) ribosomal subunit, has similarity to Rpl6Bp and to rat L6 ribosomal protein, binds to 5.8S rRNA</t>
  </si>
  <si>
    <t xml:space="preserve">RPL6B/YLR448W</t>
  </si>
  <si>
    <t xml:space="preserve">RPL6B</t>
  </si>
  <si>
    <t xml:space="preserve">Protein component of the large (60S) ribosomal subunit, has similarity to Rpl6Bp and to rat L6 ribosomal protein, binds to 5.8S rRNA</t>
  </si>
  <si>
    <t xml:space="preserve">RPL7A/YGL076C</t>
  </si>
  <si>
    <t xml:space="preserve">RPL7B  RPL7A</t>
  </si>
  <si>
    <t xml:space="preserve">Protein component of the large (60S) ribosomal subunit, nearly identical to Rpl7Ap and has similarity to E. coli L30 and rat L7 ribosomal proteins, contains a conserved C-terminal Nucleic acid Binding Domain (NDB2)  Protein component of the large (60S) ri</t>
  </si>
  <si>
    <t xml:space="preserve">RPL7B/YPL198W</t>
  </si>
  <si>
    <t xml:space="preserve">OXR1</t>
  </si>
  <si>
    <t xml:space="preserve">Protein of unknown function required for normal levels of resistance to oxidative damage, null mutants are sensitive to hydrogen peroxide, member of a conserved family of proteins found in eukaryotes but not in prokaryotes</t>
  </si>
  <si>
    <t xml:space="preserve">RPL8A/YHL033C</t>
  </si>
  <si>
    <t xml:space="preserve">RPL8B  RPL8A</t>
  </si>
  <si>
    <t xml:space="preserve">Ribosomal protein L4 of the large (60S) ribosomal subunit, nearly identical to Rpl8Ap and has similarity to rat L7a ribosomal protein, mutation results in decreased amounts of free 60S subunits  Ribosomal protein L4 of the large (60S) ribosomal subunit, n</t>
  </si>
  <si>
    <t xml:space="preserve">RPL8B/YLL045C</t>
  </si>
  <si>
    <t xml:space="preserve">RPL9A/YGL147C</t>
  </si>
  <si>
    <t xml:space="preserve">RPL9B  RPL9A</t>
  </si>
  <si>
    <t xml:space="preserve">Protein component of the large (60S) ribosomal subunit, nearly identical to Rpl9Ap and has similarity to E. coli L6 and rat L9 ribosomal proteins  Protein component of the large (60S) ribosomal subunit, nearly identical to Rpl9Bp and has similarity to E. </t>
  </si>
  <si>
    <t xml:space="preserve">RPL9B/YNL067W</t>
  </si>
  <si>
    <t xml:space="preserve">RPL10/YLR075W</t>
  </si>
  <si>
    <t xml:space="preserve">RPL10</t>
  </si>
  <si>
    <t xml:space="preserve">Protein component of the large (60S) ribosomal subunit, responsible for joining the 40S and 60S subunits, regulates translation initiation, has similarity to rat L10 ribosomal protein and to members of the QM gene family</t>
  </si>
  <si>
    <t xml:space="preserve">RPL11A/YPR102C</t>
  </si>
  <si>
    <t xml:space="preserve">RPL11A  RPL11B</t>
  </si>
  <si>
    <t xml:space="preserve">Protein component of the large (60S) ribosomal subunit, nearly identical to Rpl11Bp, involved in ribosomal assembly, depletion causes degradation of proteins and RNA of the 60S subunit, has similarity to E. coli L5 and rat L11  Protein component of the la</t>
  </si>
  <si>
    <t xml:space="preserve">RPL11B/YGR085C</t>
  </si>
  <si>
    <t xml:space="preserve">RPL12A/YEL054C</t>
  </si>
  <si>
    <t xml:space="preserve">RPL12A  RPL12B</t>
  </si>
  <si>
    <t xml:space="preserve">Protein component of the large (60S) ribosomal subunit, nearly identical to Rpl12Bp, rpl12a rpl12b double mutant exhibits slow growth and slow translation, has similarity to E. coli L11 and rat L12 ribosomal proteins  Protein component of the large (60S) </t>
  </si>
  <si>
    <t xml:space="preserve">RPL12B/YDR418W</t>
  </si>
  <si>
    <t xml:space="preserve">RPL13A/YDL082W</t>
  </si>
  <si>
    <t xml:space="preserve">RPL13B  RPL13A</t>
  </si>
  <si>
    <t xml:space="preserve">Protein component of the large (60S) ribosomal subunit, nearly identical to Rpl13Ap, not essential for viability, has similarity to rat L13 ribosomal protein  Protein component of the large (60S) ribosomal subunit, nearly identical to Rpl13Bp, not essenti</t>
  </si>
  <si>
    <t xml:space="preserve">RPL13B/YMR142C</t>
  </si>
  <si>
    <t xml:space="preserve">RPL14A/YKL006W</t>
  </si>
  <si>
    <t xml:space="preserve">RPL14A  RPL14B</t>
  </si>
  <si>
    <t xml:space="preserve">N-terminally acetylated protein component of the large (60S) ribosomal subunit, nearly identical to Rpl14Bp and has similarity to rat L14 ribosomal protein, rpl14a csh5 double null mutant exhibits synthetic slow growth  Protein component of the large (60S</t>
  </si>
  <si>
    <t xml:space="preserve">RPL14B/YHL001W</t>
  </si>
  <si>
    <t xml:space="preserve">RPL15A/YLR029C</t>
  </si>
  <si>
    <t xml:space="preserve">RPL15A</t>
  </si>
  <si>
    <t xml:space="preserve">Protein component of the large (60S) ribosomal subunit, nearly identical to Rpl15Bp and has similarity to rat L15 ribosomal protein, binds to 5.8 S rRNA</t>
  </si>
  <si>
    <t xml:space="preserve">RPL15B/YMR121C</t>
  </si>
  <si>
    <t xml:space="preserve">RPL15B</t>
  </si>
  <si>
    <t xml:space="preserve">Protein component of the large (60S) ribosomal subunit, nearly identical to Rpl15Ap and has similarity to rat L15 ribosomal protein, binds to 5.8 S rRNA</t>
  </si>
  <si>
    <t xml:space="preserve">RPL16A/YIL133C</t>
  </si>
  <si>
    <t xml:space="preserve">RPL16A</t>
  </si>
  <si>
    <t xml:space="preserve">N-terminally acetylated protein component of the large (60S) ribosomal subunit, binds to 5.8 S rRNA, has similarity to Rpl16Bp, E. coli L13 and rat L13a ribosomal proteins, transcriptionally regulated by Rap1p</t>
  </si>
  <si>
    <t xml:space="preserve">RPL16B/YNL069C</t>
  </si>
  <si>
    <t xml:space="preserve">RPL16B</t>
  </si>
  <si>
    <t xml:space="preserve">N-terminally acetylated protein component of the large (60S) ribosomal subunit, binds to 5.8 S rRNA, has similarity to Rpl16Ap, E. coli L13 and rat L13a ribosomal proteins, transcriptionally regulated by Rap1p</t>
  </si>
  <si>
    <t xml:space="preserve">RPL17A/YKL180W</t>
  </si>
  <si>
    <t xml:space="preserve">RPL17A  RPL17B</t>
  </si>
  <si>
    <t xml:space="preserve">Protein component of the large (60S) ribosomal subunit, nearly identical to Rpl17Bp and has similarity to E. coli L22 and rat L17 ribosomal proteins, copurifies with the components of the outer kinetochore DASH complex  Protein component of the large (60S</t>
  </si>
  <si>
    <t xml:space="preserve">RPL17B/YJL177W</t>
  </si>
  <si>
    <t xml:space="preserve">RPL18A/YOL120C</t>
  </si>
  <si>
    <t xml:space="preserve">RPL18B  RPL18A</t>
  </si>
  <si>
    <t xml:space="preserve">Protein component of the large (60S) ribosomal subunit, identical to Rpl18Ap and has similarity to rat L18 ribosomal protein  Protein component of the large (60S) ribosomal subunit, identical to Rpl18Bp and has similarity to rat L18 ribosomal protein, int</t>
  </si>
  <si>
    <t xml:space="preserve">RPL18B/YNL301C</t>
  </si>
  <si>
    <t xml:space="preserve">RPL19A/YBR084C-A</t>
  </si>
  <si>
    <t xml:space="preserve">RPL19B  RPL19A</t>
  </si>
  <si>
    <t xml:space="preserve">Protein component of the large (60S) ribosomal subunit, nearly identical to Rpl19Bp and has similarity to rat L19 ribosomal protein, rpl19a and rpl19b single null mutations result in slow growth, while the double null mutation is lethal  Protein component</t>
  </si>
  <si>
    <t xml:space="preserve">RPL19B/YBL027W</t>
  </si>
  <si>
    <t xml:space="preserve">RPL20A/YMR242C</t>
  </si>
  <si>
    <t xml:space="preserve">RPL20A</t>
  </si>
  <si>
    <t xml:space="preserve">Protein component of the large (60S) ribosomal subunit, nearly identical to Rpl20Bp and has similarity to rat L18a ribosomal protein</t>
  </si>
  <si>
    <t xml:space="preserve">RPL20B/YOR312C</t>
  </si>
  <si>
    <t xml:space="preserve">RPL20B</t>
  </si>
  <si>
    <t xml:space="preserve">Protein component of the large (60S) ribosomal subunit, nearly identical to Rpl20Ap and has similarity to rat L18a ribosomal protein</t>
  </si>
  <si>
    <t xml:space="preserve">RPL21A/YBR191W</t>
  </si>
  <si>
    <t xml:space="preserve">RPL21B  RPL21A</t>
  </si>
  <si>
    <t xml:space="preserve">Protein component of the large (60S) ribosomal subunit, nearly identical to Rpl21Ap and has similarity to rat L21 ribosomal protein  Protein component of the large (60S) ribosomal subunit, nearly identical to Rpl21Bp and has similarity to rat L21 ribosoma</t>
  </si>
  <si>
    <t xml:space="preserve">RPL21B/YPL079W</t>
  </si>
  <si>
    <t xml:space="preserve">RPL22A/YLR061W</t>
  </si>
  <si>
    <t xml:space="preserve">RPL22A</t>
  </si>
  <si>
    <t xml:space="preserve">Protein component of the large (60S) ribosomal subunit, has similarity to Rpl22Bp and to rat L22 ribosomal protein</t>
  </si>
  <si>
    <t xml:space="preserve">RPL22B/YFL034C-A</t>
  </si>
  <si>
    <t xml:space="preserve">RPL22B</t>
  </si>
  <si>
    <t xml:space="preserve">Protein component of the large (60S) ribosomal subunit, has similarity to Rpl22Ap and to rat L22 ribosomal protein</t>
  </si>
  <si>
    <t xml:space="preserve">RPL23A/YBL087C</t>
  </si>
  <si>
    <t xml:space="preserve">RPL23A</t>
  </si>
  <si>
    <t xml:space="preserve">Protein component of the large (60S) ribosomal subunit, identical to Rpl23Bp and has similarity to E. coli L14 and rat L23 ribosomal proteins</t>
  </si>
  <si>
    <t xml:space="preserve">RPL23B/YER117W</t>
  </si>
  <si>
    <t xml:space="preserve">RPL23B</t>
  </si>
  <si>
    <t xml:space="preserve">Protein component of the large (60S) ribosomal subunit, identical to Rpl23Ap and has similarity to E. coli L14 and rat L23 ribosomal proteins</t>
  </si>
  <si>
    <t xml:space="preserve">RPL24A/YGL031C</t>
  </si>
  <si>
    <t xml:space="preserve">RPL24A</t>
  </si>
  <si>
    <t xml:space="preserve">Ribosomal protein L30 of the large (60S) ribosomal subunit, nearly identical to Rpl24Bp and has similarity to rat L24 ribosomal protein, not essential for translation but may be required for normal translation rate</t>
  </si>
  <si>
    <t xml:space="preserve">RPL24B/YGR148C</t>
  </si>
  <si>
    <t xml:space="preserve">RPL24B</t>
  </si>
  <si>
    <t xml:space="preserve">Ribosomal protein L30 of the large (60S) ribosomal subunit, nearly identical to Rpl24Ap and has similarity to rat L24 ribosomal protein, not essential for translation but may be required for normal translation rate</t>
  </si>
  <si>
    <t xml:space="preserve">RPL25/YOL127W</t>
  </si>
  <si>
    <t xml:space="preserve">RPL25</t>
  </si>
  <si>
    <t xml:space="preserve">Primary rRNA-binding ribosomal protein component of the large (60S) ribosomal subunit, has similarity to E. coli L23 and rat L23a ribosomal proteins, binds to 26S rRNA via a conserved C-terminal motif</t>
  </si>
  <si>
    <t xml:space="preserve">RPL26A/YLR344W</t>
  </si>
  <si>
    <t xml:space="preserve">RPL26A</t>
  </si>
  <si>
    <t xml:space="preserve">Protein component of the large (60S) ribosomal subunit, nearly identical to Rpl26Bp and has similarity to E. coli L24 and rat L26 ribosomal proteins, binds to 5.8S rRNA</t>
  </si>
  <si>
    <t xml:space="preserve">RPL26B/YGR034W</t>
  </si>
  <si>
    <t xml:space="preserve">RPL26B</t>
  </si>
  <si>
    <t xml:space="preserve">Protein component of the large (60S) ribosomal subunit, nearly identical to Rpl26Ap and has similarity to E. coli L24 and rat L26 ribosomal proteins, binds to 5.8S rRNA</t>
  </si>
  <si>
    <t xml:space="preserve">RPL27A/YHR010W</t>
  </si>
  <si>
    <t xml:space="preserve">RPL27A</t>
  </si>
  <si>
    <t xml:space="preserve">Protein component of the large (60S) ribosomal subunit, nearly identical to Rpl27Bp and has similarity to rat L27 ribosomal protein</t>
  </si>
  <si>
    <t xml:space="preserve">RPL27B/YDR471W</t>
  </si>
  <si>
    <t xml:space="preserve">RPL27B</t>
  </si>
  <si>
    <t xml:space="preserve">Protein component of the large (60S) ribosomal subunit, nearly identical to Rpl27Ap and has similarity to rat L27 ribosomal protein</t>
  </si>
  <si>
    <t xml:space="preserve">RPL28/YGL103W</t>
  </si>
  <si>
    <t xml:space="preserve">RPL28</t>
  </si>
  <si>
    <t xml:space="preserve">Ribosomal protein L29 of the large (60S) ribosomal subunit, has similarity to E. coli L15 and rat L27a ribosomal proteins, may have peptidyl transferase activity, can mutate to cycloheximide resistance</t>
  </si>
  <si>
    <t xml:space="preserve">RPL29/YFR032C-A</t>
  </si>
  <si>
    <t xml:space="preserve">RPL29</t>
  </si>
  <si>
    <t xml:space="preserve">Protein component of the large (60S) ribosomal subunit, has similarity to rat L29 ribosomal protein, not essential for translation, but required for proper joining of the large and small ribosomal subunits and for normal translation rate</t>
  </si>
  <si>
    <t xml:space="preserve">RPL30/YGL030W</t>
  </si>
  <si>
    <t xml:space="preserve">RPL30</t>
  </si>
  <si>
    <t xml:space="preserve">Protein component of the large (60S) ribosomal subunit, has similarity to rat L30 ribosomal protein, involved in pre-rRNA processing in the nucleolus, autoregulates splicing of its transcript</t>
  </si>
  <si>
    <t xml:space="preserve">RPL31A/YDL075W</t>
  </si>
  <si>
    <t xml:space="preserve">RPL31B  RPL31A</t>
  </si>
  <si>
    <t xml:space="preserve">Protein component of the large (60S) ribosomal subunit, nearly identical to Rpl31Ap and has similarity to rat L31 ribosomal protein, associates with the karyopherin Sxm1p  Protein component of the large (60S) ribosomal subunit, nearly identical to Rpl31Bp</t>
  </si>
  <si>
    <t xml:space="preserve">RPL31B/YLR406C</t>
  </si>
  <si>
    <t xml:space="preserve">RPL32/YBL092W</t>
  </si>
  <si>
    <t xml:space="preserve">RPL32</t>
  </si>
  <si>
    <t xml:space="preserve">Protein component of the large (60S) ribosomal subunit, has similarity to rat L32 ribosomal protein, overexpression disrupts telomeric silencing</t>
  </si>
  <si>
    <t xml:space="preserve">RPL33A/YPL143W</t>
  </si>
  <si>
    <t xml:space="preserve">RPL33A</t>
  </si>
  <si>
    <t xml:space="preserve">N-terminally acetylated ribosomal protein L37 of the large (60S) ribosomal subunit, nearly identical to Rpl33Bp and has similarity to rat L35a, rpl33a null mutant exhibits slow growth while rpl33a rpl33b double null mutant is inviable</t>
  </si>
  <si>
    <t xml:space="preserve">RPL33B/YOR234C</t>
  </si>
  <si>
    <t xml:space="preserve">RPL33B</t>
  </si>
  <si>
    <t xml:space="preserve">Ribosomal protein L37 of the large (60S) ribosomal subunit, nearly identical to Rpl33Ap and has similarity to rat L35a, rpl33b null mutant exhibits normal growth while rpl33a rpl33b double null mutant is inviable</t>
  </si>
  <si>
    <t xml:space="preserve">RPL34A/YER056C-A</t>
  </si>
  <si>
    <t xml:space="preserve">RPL34A</t>
  </si>
  <si>
    <t xml:space="preserve">Protein component of the large (60S) ribosomal subunit, nearly identical to Rpl34Bp and has similarity to rat L34 ribosomal protein</t>
  </si>
  <si>
    <t xml:space="preserve">RPL34B/YIL052C</t>
  </si>
  <si>
    <t xml:space="preserve">RPL34B</t>
  </si>
  <si>
    <t xml:space="preserve">Protein component of the large (60S) ribosomal subunit, nearly identical to Rpl34Ap and has similarity to rat L34 ribosomal protein</t>
  </si>
  <si>
    <t xml:space="preserve">RPL35A/YDL191W</t>
  </si>
  <si>
    <t xml:space="preserve">RPL35A  RPL35B</t>
  </si>
  <si>
    <t xml:space="preserve">Protein component of the large (60S) ribosomal subunit, identical to Rpl35Bp and has similarity to rat L35 ribosomal protein  Protein component of the large (60S) ribosomal subunit, identical to Rpl35Ap and has similarity to rat L35 ribosomal protein</t>
  </si>
  <si>
    <t xml:space="preserve">RPL35B/YDL136W</t>
  </si>
  <si>
    <t xml:space="preserve">RDI1</t>
  </si>
  <si>
    <t xml:space="preserve">Rho GDP dissociation inhibitor involved in the localization and regulation of Cdc42p</t>
  </si>
  <si>
    <t xml:space="preserve">RPL36A/YMR194W</t>
  </si>
  <si>
    <t xml:space="preserve">RPL36A</t>
  </si>
  <si>
    <t xml:space="preserve">N-terminally acetylated protein component of the large (60S) ribosomal subunit, nearly identical to Rpl36Bp and has similarity to rat L36 ribosomal protein, binds to 5.8 S rRNA</t>
  </si>
  <si>
    <t xml:space="preserve">RPL36B/YPL249C-A</t>
  </si>
  <si>
    <t xml:space="preserve">RPL36B</t>
  </si>
  <si>
    <t xml:space="preserve">Protein component of the large (60S) ribosomal subunit, nearly identical to Rpl36Ap and has similarity to rat L36 ribosomal protein, binds to 5.8 S rRNA</t>
  </si>
  <si>
    <t xml:space="preserve">RPL37A/YLR185W</t>
  </si>
  <si>
    <t xml:space="preserve">RPL37A</t>
  </si>
  <si>
    <t xml:space="preserve">Protein component of the large (60S) ribosomal subunit, has similarity to Rpl37Bp and to rat L37 ribosomal protein</t>
  </si>
  <si>
    <t xml:space="preserve">RPL37B/YDR500C</t>
  </si>
  <si>
    <t xml:space="preserve">RPL37B</t>
  </si>
  <si>
    <t xml:space="preserve">Protein component of the large (60S) ribosomal subunit, has similarity to Rpl37Ap and to rat L37 ribosomal protein</t>
  </si>
  <si>
    <t xml:space="preserve">RPL38/YLR325C</t>
  </si>
  <si>
    <t xml:space="preserve">RPL38</t>
  </si>
  <si>
    <t xml:space="preserve">Protein component of the large (60S) ribosomal subunit, has similarity to rat L38 ribosomal protein</t>
  </si>
  <si>
    <t xml:space="preserve">RPL39/YJL189W</t>
  </si>
  <si>
    <t xml:space="preserve">RPL39</t>
  </si>
  <si>
    <t xml:space="preserve">Protein component of the large (60S) ribosomal subunit, has similarity to rat L39 ribosomal protein, required for ribosome biogenesis, exhibits genetic interactions with SIS1 and PAB1</t>
  </si>
  <si>
    <t xml:space="preserve">RPL40A/YIL148W</t>
  </si>
  <si>
    <t xml:space="preserve">RPL40B  RPL40A</t>
  </si>
  <si>
    <t xml:space="preserve">Fusion protein, identical to Rpl40Ap, that is cleaved to yield ubiquitin and a ribosomal protein of the large (60S) ribosomal subunit with similarity to rat L40, ubiquitin may facilitate assembly of the ribosomal protein into ribosomes  Fusion protein, id</t>
  </si>
  <si>
    <t xml:space="preserve">RPL40B/YKR094C</t>
  </si>
  <si>
    <t xml:space="preserve">RPL41A/YDL184C</t>
  </si>
  <si>
    <t xml:space="preserve">RPL41A  RPL41B</t>
  </si>
  <si>
    <t xml:space="preserve">Ribosomal protein L47 of the large (60S) ribosomal subunit, identical to Rpl41Bp and has similarity to rat L41 ribosomal protein, comprised of only 25 amino acids, rpl41a rpl41b double null mutant is viable  Ribosomal protein L47 of the large (60S) riboso</t>
  </si>
  <si>
    <t xml:space="preserve">RPL41B/YDL133C-A</t>
  </si>
  <si>
    <t xml:space="preserve">CDC53</t>
  </si>
  <si>
    <t xml:space="preserve">Cullin, structural protein of SCF complexes (which also contain Skp1p, Cdc34p, and an F-box protein) involved in ubiquitination, SCF promotes the G1-S transition by targeting G1 cyclins and the Cln-CDK inhibitor Sic1p for degradation</t>
  </si>
  <si>
    <t xml:space="preserve">RPL42A/YNL162W</t>
  </si>
  <si>
    <t xml:space="preserve">CBK1</t>
  </si>
  <si>
    <t xml:space="preserve">Protein kinase involved in cell wall biosynthesis, required for efficient apical growth, proper mating projection morphology, bipolar bud site selection in diploid cells, and cell separation</t>
  </si>
  <si>
    <t xml:space="preserve">RPL42B/YHR141C</t>
  </si>
  <si>
    <t xml:space="preserve">RPL42A  RPL42B</t>
  </si>
  <si>
    <t xml:space="preserve">Protein component of the large (60S) ribosomal subunit, identical to Rpl42Bp and has similarity to rat L44 ribosomal protein  Protein component of the large (60S) ribosomal subunit, identical to Rpl42Ap and has similarity to rat L44, required for propagat</t>
  </si>
  <si>
    <t xml:space="preserve">RPL43A/YPR043W</t>
  </si>
  <si>
    <t xml:space="preserve">RPL43A</t>
  </si>
  <si>
    <t xml:space="preserve">Protein component of the large (60S) ribosomal subunit, identical to Rpl43Bp and has similarity to rat L37a ribosomal protein, null mutation confers a dominant lethal phenotype</t>
  </si>
  <si>
    <t xml:space="preserve">RPL43B/YJR094W-A</t>
  </si>
  <si>
    <t xml:space="preserve">RPL43B</t>
  </si>
  <si>
    <t xml:space="preserve">Protein component of the large (60S) ribosomal subunit, identical to Rpl43Ap and has similarity to rat L37a ribosomal protein</t>
  </si>
  <si>
    <t xml:space="preserve">RPP0/YLR340W</t>
  </si>
  <si>
    <t xml:space="preserve">RPP0</t>
  </si>
  <si>
    <t xml:space="preserve">Conserved ribosomal protein P0 similar to rat P0, human P0, and E. coli L10e, shown to be phosphorylated on serine 302</t>
  </si>
  <si>
    <t xml:space="preserve">RPP1A/YDL081C</t>
  </si>
  <si>
    <t xml:space="preserve">RPP1A</t>
  </si>
  <si>
    <t xml:space="preserve">Ribosomal protein P1 alpha, a component of the ribosomal stalk, which is involved in the interaction between translational elongation factors and the ribosome, accumulation of P1 in the cytoplasm is regulated by phosphorylation and interaction with the P2</t>
  </si>
  <si>
    <t xml:space="preserve">RPP1B/YDL130W</t>
  </si>
  <si>
    <t xml:space="preserve">RPP1B</t>
  </si>
  <si>
    <t xml:space="preserve">Ribosomal protein P1 beta, component of the ribosomal stalk, which is involved in interaction of translational elongation factors with ribosome, accumulation is regulated by phosphorylation and interaction with the P2 stalk component</t>
  </si>
  <si>
    <t xml:space="preserve">RPP2A/YOL039W</t>
  </si>
  <si>
    <t xml:space="preserve">RPP2A</t>
  </si>
  <si>
    <t xml:space="preserve">Ribosomal protein P2 alpha, a component of the ribosomal stalk, which is involved in the interaction between translational elongation factors and the ribosome, regulates the accumulation of P1 (Rpp1Ap and Rpp1Bp) in the cytoplasm</t>
  </si>
  <si>
    <t xml:space="preserve">RPP2B/YDR382W</t>
  </si>
  <si>
    <t xml:space="preserve">RPP2B</t>
  </si>
  <si>
    <t xml:space="preserve">Ribosomal protein P2 beta, a component of the ribosomal stalk, which is involved in the interaction between translational elongation factors and the ribosome, regulates the accumulation of P1 (Rpp1Ap and Rpp1Bp) in the cytoplasm</t>
  </si>
  <si>
    <t xml:space="preserve">cytosolic small ribosomal subunit</t>
  </si>
  <si>
    <t xml:space="preserve">ASC1/YMR116C</t>
  </si>
  <si>
    <t xml:space="preserve">ASC1</t>
  </si>
  <si>
    <t xml:space="preserve">WD repeat protein (G-beta like protein) involved in translation regulation, required for repression of Gcn4p activity in the absence of amino-acid starvation, core component of the ribosome, ortholog of mammalian RACK1</t>
  </si>
  <si>
    <t xml:space="preserve">FUN12/YAL035W</t>
  </si>
  <si>
    <t xml:space="preserve">FUN12</t>
  </si>
  <si>
    <t xml:space="preserve">GTPase, required for general translation initiation by promoting Met-tRNAiMet binding to ribosomes and ribosomal subunit joining, homolog of bacterial IF2</t>
  </si>
  <si>
    <t xml:space="preserve">RPS0A/YGR214W</t>
  </si>
  <si>
    <t xml:space="preserve">RPS0A</t>
  </si>
  <si>
    <t xml:space="preserve">Protein component of the small (40S) ribosomal subunit, nearly identical to Rps0Bp, required for maturation of 18S rRNA along with Rps0Bp, deletion of either RPS0 gene reduces growth rate, deletion of both genes is lethal</t>
  </si>
  <si>
    <t xml:space="preserve">RPS0B/YLR048W</t>
  </si>
  <si>
    <t xml:space="preserve">RPS0B</t>
  </si>
  <si>
    <t xml:space="preserve">Protein component of the small (40S) ribosomal subunit, nearly identical to Rps0Ap, required for maturation of 18S rRNA along with Rps0Ap, deletion of either RPS0 gene reduces growth rate, deletion of both genes is lethal</t>
  </si>
  <si>
    <t xml:space="preserve">RPS1A/YLR441C</t>
  </si>
  <si>
    <t xml:space="preserve">RPS1B  RPS1A</t>
  </si>
  <si>
    <t xml:space="preserve">Ribosomal protein 10 (rp10) of the small (40S) subunit, nearly identical to Rps1Ap and has similarity to rat S3a ribosomal protein  Ribosomal protein 10 (rp10) of the small (40S) subunit, nearly identical to Rps1Bp and has similarity to rat S3a ribosomal </t>
  </si>
  <si>
    <t xml:space="preserve">RPS1B/YML063W</t>
  </si>
  <si>
    <t xml:space="preserve">RPS2/YGL123W</t>
  </si>
  <si>
    <t xml:space="preserve">RPS2</t>
  </si>
  <si>
    <t xml:space="preserve">Protein component of the small (40S) subunit, essential for control of translational accuracy, has similarity to E. coli S5 and rat S2 ribosomal proteins</t>
  </si>
  <si>
    <t xml:space="preserve">RPS3/YNL178W</t>
  </si>
  <si>
    <t xml:space="preserve">RPS3</t>
  </si>
  <si>
    <t xml:space="preserve">Protein component of the small (40S) ribosomal subunit, has apurinicapyrimidinic (AP) endonuclease activity, essential for viability, has similarity to E. coli S3 and rat S3 ribosomal proteins</t>
  </si>
  <si>
    <t xml:space="preserve">RPS4A/YJR145C</t>
  </si>
  <si>
    <t xml:space="preserve">MGM101</t>
  </si>
  <si>
    <t xml:space="preserve">Protein involved in mitochondrial genome maintenance, component of the mitochondrial nucleoid, required for the repair of oxidative mtDNA damage</t>
  </si>
  <si>
    <t xml:space="preserve">RPS4B/YHR203C</t>
  </si>
  <si>
    <t xml:space="preserve">RPS4A  RPS4B</t>
  </si>
  <si>
    <t xml:space="preserve">Protein component of the small (40S) ribosomal subunit, mutation affects 20S pre-rRNA processing, identical to Rps4Bp and has similarity to rat S4 ribosomal protein  Protein component of the small (40S) ribosomal subunit, identical to Rps4Bp and has simil</t>
  </si>
  <si>
    <t xml:space="preserve">RPS5/YJR123W</t>
  </si>
  <si>
    <t xml:space="preserve">RPS5</t>
  </si>
  <si>
    <t xml:space="preserve">Protein component of the small (40S) ribosomal subunit, the least basic of the non-acidic ribosomal proteins, phosphorylated in vivo, essential for viability, has similarity to E. coli S7 and rat S5 ribosomal proteins</t>
  </si>
  <si>
    <t xml:space="preserve">RPS6A/YPL090C</t>
  </si>
  <si>
    <t xml:space="preserve">RLM1</t>
  </si>
  <si>
    <t xml:space="preserve">MADS-box transcription factor, component of the protein kinase C-mediated MAP kinase pathway involved in the maintenance of cell integrity, phosphorylated and activated by the MAP-kinase Slt2p</t>
  </si>
  <si>
    <t xml:space="preserve">RPS6B/YBR181C</t>
  </si>
  <si>
    <t xml:space="preserve">RPS6A  RPS6B</t>
  </si>
  <si>
    <t xml:space="preserve">Protein component of the small (40S) ribosomal subunit, identical to Rps6Bp and has similarity to rat S6 ribosomal protein  Protein component of the small (40S) ribosomal subunit, identical to Rps6Ap and has similarity to rat S6 ribosomal protein</t>
  </si>
  <si>
    <t xml:space="preserve">RPS7A/YOR096W</t>
  </si>
  <si>
    <t xml:space="preserve">RPS7A</t>
  </si>
  <si>
    <t xml:space="preserve">Protein component of the small (40S) ribosomal subunit, nearly identical to Rps7Bp, interacts with Kti11p, deletion causes hypersensitivity to zymocin, has similarity to rat S7 and Xenopus S8 ribosomal proteins</t>
  </si>
  <si>
    <t xml:space="preserve">RPS7B/YNL096C</t>
  </si>
  <si>
    <t xml:space="preserve">RPS7B</t>
  </si>
  <si>
    <t xml:space="preserve">Protein component of the small (40S) ribosomal subunit, nearly identical to Rps7Ap, interacts with Kti11p, deletion causes hypersensitivity to zymocin, has similarity to rat S7 and Xenopus S8 ribosomal proteins</t>
  </si>
  <si>
    <t xml:space="preserve">RPS8A/YBL072C</t>
  </si>
  <si>
    <t xml:space="preserve">RPS8B  RPS8A</t>
  </si>
  <si>
    <t xml:space="preserve">Protein component of the small (40S) ribosomal subunit, identical to Rps8Bp and has similarity to rat S8 ribosomal protein  Protein component of the small (40S) ribosomal subunit, identical to Rps8Ap and has similarity to rat S8 ribosomal protein</t>
  </si>
  <si>
    <t xml:space="preserve">RPS8B/YER102W</t>
  </si>
  <si>
    <t xml:space="preserve">RPS9A/YPL081W</t>
  </si>
  <si>
    <t xml:space="preserve">RPS9A</t>
  </si>
  <si>
    <t xml:space="preserve">Protein component of the small (40S) ribosomal subunit, nearly identical to Rps9Ap and has similarity to E. coli S4 and rat S9 ribosomal proteins</t>
  </si>
  <si>
    <t xml:space="preserve">RPS9B/YBR189W</t>
  </si>
  <si>
    <t xml:space="preserve">RPS9B</t>
  </si>
  <si>
    <t xml:space="preserve">Protein component of the small (40S) ribosomal subunit, nearly identical to Rps9Bp and has similarity to E. coli S4 and rat S9 ribosomal proteins</t>
  </si>
  <si>
    <t xml:space="preserve">RPS10A/YOR293W</t>
  </si>
  <si>
    <t xml:space="preserve">RPS10B  RPS10A</t>
  </si>
  <si>
    <t xml:space="preserve">Protein component of the small (40S) ribosomal subunit, nearly identical to Rps10Ap and has similarity to rat ribosomal protein S10  Protein component of the small (40S) ribosomal subunit, nearly identical to Rps10Bp and has similarity to rat ribosomal pr</t>
  </si>
  <si>
    <t xml:space="preserve">RPS10B/YMR230W</t>
  </si>
  <si>
    <t xml:space="preserve">RPS11A/YDR025W</t>
  </si>
  <si>
    <t xml:space="preserve">RPS11A  RPS11B</t>
  </si>
  <si>
    <t xml:space="preserve">Protein component of the small (40S) ribosomal subunit, identical to Rps11Bp and has similarity to E. coli S17 and rat S11 ribosomal proteins  Protein component of the small (40S) ribosomal subunit, identical to Rps11Ap and has similarity to E. coli S17 a</t>
  </si>
  <si>
    <t xml:space="preserve">RPS11B/YBR048W</t>
  </si>
  <si>
    <t xml:space="preserve">RPS12/YOR369C</t>
  </si>
  <si>
    <t xml:space="preserve">RPS12</t>
  </si>
  <si>
    <t xml:space="preserve">Protein component of the small (40S) ribosomal subunit, has similarity to rat ribosomal protein S12</t>
  </si>
  <si>
    <t xml:space="preserve">RPS13/YDR064W</t>
  </si>
  <si>
    <t xml:space="preserve">RPS13</t>
  </si>
  <si>
    <t xml:space="preserve">Protein component of the small (40S) ribosomal subunit, has similarity to E. coli S15 and rat S13 ribosomal proteins</t>
  </si>
  <si>
    <t xml:space="preserve">RPS14A/YCR031C</t>
  </si>
  <si>
    <t xml:space="preserve">RPS14B  RPS14A</t>
  </si>
  <si>
    <t xml:space="preserve">Ribosomal protein 59 of the small subunit, required for ribosome assembly and 20S pre-rRNA processing, mutations confer cryptopleurine resistance, nearly identical to Rps14Ap and similar to E. coli S11 and rat S14 ribosomal proteins  Ribosomal protein 59 </t>
  </si>
  <si>
    <t xml:space="preserve">RPS14B/YJL191W</t>
  </si>
  <si>
    <t xml:space="preserve">RPS15/YOL040C</t>
  </si>
  <si>
    <t xml:space="preserve">RPS15</t>
  </si>
  <si>
    <t xml:space="preserve">Protein component of the small (40S) ribosomal subunit, has similarity to E. coli S19 and rat S15 ribosomal proteins</t>
  </si>
  <si>
    <t xml:space="preserve">RPS16A/YMR143W</t>
  </si>
  <si>
    <t xml:space="preserve">RPS16A</t>
  </si>
  <si>
    <t xml:space="preserve">Protein component of the small (40S) ribosomal subunit, identical to Rps16Bp and has similarity to E. coli S9 and rat S16 ribosomal proteins</t>
  </si>
  <si>
    <t xml:space="preserve">RPS16B/YDL083C</t>
  </si>
  <si>
    <t xml:space="preserve">RPS16B</t>
  </si>
  <si>
    <t xml:space="preserve">Protein component of the small (40S) ribosomal subunit, identical to Rps16Ap and has similarity to E. coli S9 and rat S16 ribosomal proteins</t>
  </si>
  <si>
    <t xml:space="preserve">RPS17A/YML024W</t>
  </si>
  <si>
    <t xml:space="preserve">RPS17A  RPS17B</t>
  </si>
  <si>
    <t xml:space="preserve">Ribosomal protein 51 (rp51) of the small (40s) subunit, nearly identical to Rps17Bp and has similarity to rat S17 ribosomal protein  Ribosomal protein 51 (rp51) of the small (40s) subunit, nearly identical to Rps17Ap and has similarity to rat S17 ribosoma</t>
  </si>
  <si>
    <t xml:space="preserve">RPS17B/YDR447C</t>
  </si>
  <si>
    <t xml:space="preserve">RPS18A/YDR450W</t>
  </si>
  <si>
    <t xml:space="preserve">RPS18B  RPS18A</t>
  </si>
  <si>
    <t xml:space="preserve">Protein component of the small (40S) ribosomal subunit, nearly identical to Rps18Ap and has similarity to E. coli S13 and rat S18 ribosomal proteins  Protein component of the small (40S) ribosomal subunit, nearly identical to Rps18Bp and has similarity to</t>
  </si>
  <si>
    <t xml:space="preserve">RPS18B/YML026C</t>
  </si>
  <si>
    <t xml:space="preserve">RPS19A/YOL121C</t>
  </si>
  <si>
    <t xml:space="preserve">RPS19B  RPS19A</t>
  </si>
  <si>
    <t xml:space="preserve">Protein component of the small (40S) ribosomal subunit, nearly identical to Rps19Ap and has similarity to rat S19 ribosomal protein  Protein component of the small (40S) ribosomal subunit, nearly identical to Rps19Bp and has similarity to rat S19 ribosoma</t>
  </si>
  <si>
    <t xml:space="preserve">RPS19B/YNL302C</t>
  </si>
  <si>
    <t xml:space="preserve">RPS20/YHL015W</t>
  </si>
  <si>
    <t xml:space="preserve">RPS20</t>
  </si>
  <si>
    <t xml:space="preserve">Protein component of the small (40S) ribosomal subunit, overproduction suppresses mutations affecting RNA polymerase III-dependent transcription, has similarity to E. coli S10 and rat S20 ribosomal proteins</t>
  </si>
  <si>
    <t xml:space="preserve">RPS21A/YKR057W</t>
  </si>
  <si>
    <t xml:space="preserve">RPS21A</t>
  </si>
  <si>
    <t xml:space="preserve">Protein component of the small (40S) ribosomal subunit, nearly identical to Rps21Bp and has similarity to rat S21 ribosomal protein</t>
  </si>
  <si>
    <t xml:space="preserve">RPS21B/YJL136C</t>
  </si>
  <si>
    <t xml:space="preserve">RPS21B</t>
  </si>
  <si>
    <t xml:space="preserve">RPS22A/YJL190C</t>
  </si>
  <si>
    <t xml:space="preserve">RPS22A</t>
  </si>
  <si>
    <t xml:space="preserve">Protein component of the small (40S) ribosomal subunit, nearly identical to Rps22Bp and has similarity to E. coli S8 and rat S15a ribosomal proteins</t>
  </si>
  <si>
    <t xml:space="preserve">RPS22B/YLR367W</t>
  </si>
  <si>
    <t xml:space="preserve">RPS22B</t>
  </si>
  <si>
    <t xml:space="preserve">Protein component of the small (40S) ribosomal subunit, nearly identical to Rps22Ap and has similarity to E. coli S8 and rat S15a ribosomal proteins</t>
  </si>
  <si>
    <t xml:space="preserve">RPS23A/YGR118W</t>
  </si>
  <si>
    <t xml:space="preserve">RPS23B  RPS23A</t>
  </si>
  <si>
    <t xml:space="preserve">Ribosomal protein 28 (rp28) of the small (40S) ribosomal subunit, required for translational accuracy, nearly identical to Rps23Ap and similar to E. coli S12 and rat S23 ribosomal proteins, deletion of both RPS23A and RPS23B is lethal  Ribosomal protein 2</t>
  </si>
  <si>
    <t xml:space="preserve">RPS23B/YPR132W</t>
  </si>
  <si>
    <t xml:space="preserve">RPS24A/YER074W</t>
  </si>
  <si>
    <t xml:space="preserve">RPS24B  RPS24A</t>
  </si>
  <si>
    <t xml:space="preserve">Protein component of the small (40S) ribosomal subunit, identical to Rps24Ap and has similarity to rat S24 ribosomal protein  Protein component of the small (40S) ribosomal subunit, identical to Rps24Bp and has similarity to rat S24 ribosomal protein</t>
  </si>
  <si>
    <t xml:space="preserve">RPS24B/YIL069C</t>
  </si>
  <si>
    <t xml:space="preserve">RPS25A/YGR027C</t>
  </si>
  <si>
    <t xml:space="preserve">RPS25B  RPS25A</t>
  </si>
  <si>
    <t xml:space="preserve">Protein component of the small (40S) ribosomal subunit, nearly identical to Rps25Ap and has similarity to rat S25 ribosomal protein  Protein component of the small (40S) ribosomal subunit, nearly identical to Rps25Bp and has similarity to rat S25 ribosoma</t>
  </si>
  <si>
    <t xml:space="preserve">RPS25B/YLR333C</t>
  </si>
  <si>
    <t xml:space="preserve">RPS25B</t>
  </si>
  <si>
    <t xml:space="preserve">Protein component of the small (40S) ribosomal subunit, nearly identical to Rps25Ap and has similarity to rat S25 ribosomal protein</t>
  </si>
  <si>
    <t xml:space="preserve">RPS26A/YGL189C</t>
  </si>
  <si>
    <t xml:space="preserve">RPS26A</t>
  </si>
  <si>
    <t xml:space="preserve">Protein component of the small (40S) ribosomal subunit, nearly identical to Rps26Bp and has similarity to rat S26 ribosomal protein</t>
  </si>
  <si>
    <t xml:space="preserve">RPS26B/YER131W</t>
  </si>
  <si>
    <t xml:space="preserve">RPS26B</t>
  </si>
  <si>
    <t xml:space="preserve">Protein component of the small (40S) ribosomal subunit, nearly identical to Rps26Ap and has similarity to rat S26 ribosomal protein</t>
  </si>
  <si>
    <t xml:space="preserve">RPS27A/YKL156W</t>
  </si>
  <si>
    <t xml:space="preserve">RPS27A</t>
  </si>
  <si>
    <t xml:space="preserve">Protein component of the small (40S) ribosomal subunit, nearly identical to Rps27Bp and has similarity to rat S27 ribosomal protein</t>
  </si>
  <si>
    <t xml:space="preserve">RPS27B/YHR021C</t>
  </si>
  <si>
    <t xml:space="preserve">RPS27B</t>
  </si>
  <si>
    <t xml:space="preserve">Protein component of the small (40S) ribosomal subunit, nearly identical to Rps27Ap and has similarity to rat S27 ribosomal protein</t>
  </si>
  <si>
    <t xml:space="preserve">RPS28A/YOR167C</t>
  </si>
  <si>
    <t xml:space="preserve">RPS28A</t>
  </si>
  <si>
    <t xml:space="preserve">Protein component of the small (40S) ribosomal subunit, nearly identical to Rps28Ap and has similarity to rat S28 ribosomal protein</t>
  </si>
  <si>
    <t xml:space="preserve">RPS28B/YLR264W</t>
  </si>
  <si>
    <t xml:space="preserve">RPS28B</t>
  </si>
  <si>
    <t xml:space="preserve">Protein component of the small (40S) ribosomal subunit, nearly identical to Rps28Bp and has similarity to rat S28 ribosomal protein</t>
  </si>
  <si>
    <t xml:space="preserve">RPS29A/YLR388W</t>
  </si>
  <si>
    <t xml:space="preserve">RPS29A  RPS29B</t>
  </si>
  <si>
    <t xml:space="preserve">Protein component of the small (40S) ribosomal subunit, nearly identical to Rps29Bp and has similarity to rat S29 and E. coli S14 ribosomal proteins  Protein component of the small (40S) ribosomal subunit, nearly identical to Rps29Ap and has similarity to</t>
  </si>
  <si>
    <t xml:space="preserve">RPS29B/YDL061C</t>
  </si>
  <si>
    <t xml:space="preserve">RPS30A/YLR287C-A</t>
  </si>
  <si>
    <t xml:space="preserve">RPS30B  RPS30A</t>
  </si>
  <si>
    <t xml:space="preserve">Protein component of the small (40S) ribosomal subunit, nearly identical to Rps30Ap and has similarity to rat S30 ribosomal protein  Protein component of the small (40S) ribosomal subunit, nearly identical to Rps30Bp and has similarity to rat S30 ribosoma</t>
  </si>
  <si>
    <t xml:space="preserve">RPS30B/YOR182C</t>
  </si>
  <si>
    <t xml:space="preserve">LAS17</t>
  </si>
  <si>
    <t xml:space="preserve">Actin assembly factor, activates the Arp23 protein complex that nucleates branched actin filaments, localizes with the Arp23 complex to actin patches, homolog of the human Wiskott-Aldrich syndrome protein (WASP)</t>
  </si>
  <si>
    <t xml:space="preserve">RPS31/YLR167W</t>
  </si>
  <si>
    <t xml:space="preserve">RPS31</t>
  </si>
  <si>
    <t xml:space="preserve">Fusion protein that is cleaved to yield a ribosomal protein of the small (40S) subunit and ubiquitin, ubiquitin may facilitate assembly of the ribosomal protein into ribosomes, interacts genetically with translation factor eIF2B</t>
  </si>
  <si>
    <t xml:space="preserve">SIS1/YNL007C</t>
  </si>
  <si>
    <t xml:space="preserve">SIS1</t>
  </si>
  <si>
    <t xml:space="preserve">Type II HSP40 co-chaperone that interacts with the HSP70 protein Ssa1p, not functionally redundant with Ydj1p due to due to substrate specificity, shares similarity with bacterial DnaJ proteins</t>
  </si>
  <si>
    <r>
      <rPr>
        <vertAlign val="superscript"/>
        <sz val="10"/>
        <rFont val="Arial"/>
        <family val="2"/>
      </rPr>
      <t xml:space="preserve">1 </t>
    </r>
    <r>
      <rPr>
        <sz val="10"/>
        <rFont val="Arial"/>
        <family val="2"/>
      </rPr>
      <t xml:space="preserve">Data were expressed in fold change, wt=1. </t>
    </r>
  </si>
  <si>
    <r>
      <rPr>
        <vertAlign val="superscript"/>
        <sz val="10"/>
        <rFont val="Arial"/>
        <family val="2"/>
      </rPr>
      <t xml:space="preserve">2</t>
    </r>
    <r>
      <rPr>
        <sz val="10"/>
        <rFont val="Arial"/>
        <family val="2"/>
      </rPr>
      <t xml:space="preserve"> Aarray probe specificity.</t>
    </r>
  </si>
  <si>
    <r>
      <rPr>
        <b val="true"/>
        <sz val="10"/>
        <rFont val="Arial"/>
        <family val="2"/>
      </rPr>
      <t xml:space="preserve">Table S5 B. Expression levels of mitochondrial ribosomal genes</t>
    </r>
    <r>
      <rPr>
        <b val="true"/>
        <vertAlign val="superscript"/>
        <sz val="10"/>
        <rFont val="Arial"/>
        <family val="2"/>
      </rPr>
      <t xml:space="preserve">1</t>
    </r>
  </si>
  <si>
    <t xml:space="preserve">mitochondrial large ribosomal subunit</t>
  </si>
  <si>
    <t xml:space="preserve">IMG1/YCR046C</t>
  </si>
  <si>
    <t xml:space="preserve">IMG1</t>
  </si>
  <si>
    <t xml:space="preserve">Mitochondrial ribosomal protein of the small subunit, required for respiration and for maintenance of the mitochondrial genome</t>
  </si>
  <si>
    <t xml:space="preserve">IMG2/YCR071C</t>
  </si>
  <si>
    <t xml:space="preserve">IMG2</t>
  </si>
  <si>
    <t xml:space="preserve">Mitochondrial ribosomal protein of the small subunit</t>
  </si>
  <si>
    <t xml:space="preserve">MRP20/YDR405W</t>
  </si>
  <si>
    <t xml:space="preserve">MRP20</t>
  </si>
  <si>
    <t xml:space="preserve">Mitochondrial ribosomal protein of the large subunit</t>
  </si>
  <si>
    <t xml:space="preserve">MRP49/YKL167C</t>
  </si>
  <si>
    <t xml:space="preserve">MRP49</t>
  </si>
  <si>
    <t xml:space="preserve">Mitochondrial ribosomal protein of the large subunit, not essential for mitochondrial translation</t>
  </si>
  <si>
    <t xml:space="preserve">MRP7/YNL005C</t>
  </si>
  <si>
    <t xml:space="preserve">MRP7</t>
  </si>
  <si>
    <t xml:space="preserve">MRP21/YBL090W</t>
  </si>
  <si>
    <t xml:space="preserve">MRP21</t>
  </si>
  <si>
    <t xml:space="preserve">Mitochondrial ribosomal protein of the large subunit, MRP21 exhibits genetic interactions with mutations in the COX2 and COX3 mRNA 5-untranslated leader sequences</t>
  </si>
  <si>
    <t xml:space="preserve">MRP51/YPL118W</t>
  </si>
  <si>
    <t xml:space="preserve">MRP51</t>
  </si>
  <si>
    <t xml:space="preserve">Mitochondrial ribosomal protein of the large subunit, MRP51 exhibits genetic interactions with mutations in the COX2 and COX3 mRNA 5-untranslated leader sequences</t>
  </si>
  <si>
    <t xml:space="preserve">MRPL1/YDR116C</t>
  </si>
  <si>
    <t xml:space="preserve">MRPL1</t>
  </si>
  <si>
    <t xml:space="preserve">MRPL3/YMR024W</t>
  </si>
  <si>
    <t xml:space="preserve">MRPL3</t>
  </si>
  <si>
    <t xml:space="preserve">MRPL4/YLR439W</t>
  </si>
  <si>
    <t xml:space="preserve">MRPL4</t>
  </si>
  <si>
    <t xml:space="preserve">MRPL6/YHR147C</t>
  </si>
  <si>
    <t xml:space="preserve">MRPL6</t>
  </si>
  <si>
    <t xml:space="preserve">MRPL7/YDR237W</t>
  </si>
  <si>
    <t xml:space="preserve">MRPL7</t>
  </si>
  <si>
    <t xml:space="preserve">MRPL8/YJL063C</t>
  </si>
  <si>
    <t xml:space="preserve">MRPL8</t>
  </si>
  <si>
    <t xml:space="preserve">MRPL9/YGR220C</t>
  </si>
  <si>
    <t xml:space="preserve">MRPL9</t>
  </si>
  <si>
    <t xml:space="preserve">MRPL10/YNL284C</t>
  </si>
  <si>
    <t xml:space="preserve">MRPL10</t>
  </si>
  <si>
    <t xml:space="preserve">Mitochondrial ribosomal protein of the large subunit, appears as two protein spots (YmL10 and YmL18) on two-dimensional SDS gels</t>
  </si>
  <si>
    <t xml:space="preserve">MRPL11/YDL202W</t>
  </si>
  <si>
    <t xml:space="preserve">MRPL11</t>
  </si>
  <si>
    <t xml:space="preserve">MRPL13/YKR006C</t>
  </si>
  <si>
    <t xml:space="preserve">MRPL13</t>
  </si>
  <si>
    <t xml:space="preserve">MRPL15/YLR312W-A</t>
  </si>
  <si>
    <t xml:space="preserve">MRPL15</t>
  </si>
  <si>
    <t xml:space="preserve">MRPL16/YBL038W</t>
  </si>
  <si>
    <t xml:space="preserve">MRPL16</t>
  </si>
  <si>
    <t xml:space="preserve">MRPL17/YNL252C</t>
  </si>
  <si>
    <t xml:space="preserve">MRPL17</t>
  </si>
  <si>
    <t xml:space="preserve">MRPL19/YNL185C</t>
  </si>
  <si>
    <t xml:space="preserve">MRPL19</t>
  </si>
  <si>
    <t xml:space="preserve">MRPL20/YKR085C</t>
  </si>
  <si>
    <t xml:space="preserve">MRPL20</t>
  </si>
  <si>
    <t xml:space="preserve">MRPL22/YNL177C</t>
  </si>
  <si>
    <t xml:space="preserve">MRPL22</t>
  </si>
  <si>
    <t xml:space="preserve">MRPL23/YOR150W</t>
  </si>
  <si>
    <t xml:space="preserve">MRPL23</t>
  </si>
  <si>
    <t xml:space="preserve">MRPL24/YMR193W</t>
  </si>
  <si>
    <t xml:space="preserve">MRPL24</t>
  </si>
  <si>
    <t xml:space="preserve">MRPL25/YGR076C</t>
  </si>
  <si>
    <t xml:space="preserve">MRPL25</t>
  </si>
  <si>
    <t xml:space="preserve">MRPL27/YBR282W</t>
  </si>
  <si>
    <t xml:space="preserve">MRPL27</t>
  </si>
  <si>
    <t xml:space="preserve">MRPL28/YDR462W</t>
  </si>
  <si>
    <t xml:space="preserve">MRPL28</t>
  </si>
  <si>
    <t xml:space="preserve">MRPL31/YKL138C</t>
  </si>
  <si>
    <t xml:space="preserve">MRPL31</t>
  </si>
  <si>
    <t xml:space="preserve">MRPL32/YCR003W</t>
  </si>
  <si>
    <t xml:space="preserve">MRPL32</t>
  </si>
  <si>
    <t xml:space="preserve">MRPL33/YMR286W</t>
  </si>
  <si>
    <t xml:space="preserve">MRPL33</t>
  </si>
  <si>
    <t xml:space="preserve">MRPL35/YDR322W</t>
  </si>
  <si>
    <t xml:space="preserve">MRPL35</t>
  </si>
  <si>
    <t xml:space="preserve">MRPL36/YBR122C</t>
  </si>
  <si>
    <t xml:space="preserve">MRPL36</t>
  </si>
  <si>
    <t xml:space="preserve">Mitochondrial ribosomal protein of the large subunit, overproduction suppresses mutations in the COX2 leader peptide-encoding region</t>
  </si>
  <si>
    <t xml:space="preserve">MRPL37/YBR268W</t>
  </si>
  <si>
    <t xml:space="preserve">MRPL37</t>
  </si>
  <si>
    <t xml:space="preserve">MRPL38/YKL170W</t>
  </si>
  <si>
    <t xml:space="preserve">MRPL38</t>
  </si>
  <si>
    <t xml:space="preserve">Mitochondrial ribosomal protein of the large subunit, appears as two protein spots (YmL34 and YmL38) on two-dimensional SDS gels</t>
  </si>
  <si>
    <t xml:space="preserve">MRPL39/YML009C</t>
  </si>
  <si>
    <t xml:space="preserve">MRPL39</t>
  </si>
  <si>
    <t xml:space="preserve">MRPL40/YPL173W</t>
  </si>
  <si>
    <t xml:space="preserve">MRPL40</t>
  </si>
  <si>
    <t xml:space="preserve">MRPL44/YMR225C</t>
  </si>
  <si>
    <t xml:space="preserve">MRPL44</t>
  </si>
  <si>
    <t xml:space="preserve">MRPL49/YJL096W</t>
  </si>
  <si>
    <t xml:space="preserve">MRPL49</t>
  </si>
  <si>
    <t xml:space="preserve">MRPL50/YNR022C</t>
  </si>
  <si>
    <t xml:space="preserve">MRPL50</t>
  </si>
  <si>
    <t xml:space="preserve">MRPL51/YPR100W</t>
  </si>
  <si>
    <t xml:space="preserve">MRPL51</t>
  </si>
  <si>
    <t xml:space="preserve">RML2/YEL050C</t>
  </si>
  <si>
    <t xml:space="preserve">RML2</t>
  </si>
  <si>
    <t xml:space="preserve">Mitochondrial ribosomal protein of the large subunit, has similarity to E. coli L2 ribosomal protein, fat21 mutant allele causes inability to utilize oleate and may interfere with activity of the Adr1p transcription factor</t>
  </si>
  <si>
    <t xml:space="preserve">YML6/YML025C</t>
  </si>
  <si>
    <t xml:space="preserve">YML6</t>
  </si>
  <si>
    <t xml:space="preserve">Mitochondrial ribosomal protein of the large subunit, has similarity to E. coli L4 ribosomal protein and human mitoribosomal MRP-L4 protein, essential for viability, unlike most other mitoribosomal proteins</t>
  </si>
  <si>
    <t xml:space="preserve">YDR115W</t>
  </si>
  <si>
    <t xml:space="preserve">---</t>
  </si>
  <si>
    <t xml:space="preserve">Putative mitochondrial ribosomal protein of the large subunit, has similarity to E. coli L34 ribosomal protein, required for respiratory growth, as are most mitochondrial ribosomal proteins</t>
  </si>
  <si>
    <t xml:space="preserve">YPL183W-A</t>
  </si>
  <si>
    <t xml:space="preserve">Homolog of the prokaryotic ribosomal protein L36, likely to be a mitochondrial ribosomal protein coded in the nuclear genome</t>
  </si>
  <si>
    <t xml:space="preserve">mitochondrial small ribosomal subunit</t>
  </si>
  <si>
    <t xml:space="preserve">MRP1/YDR347W</t>
  </si>
  <si>
    <t xml:space="preserve">MRP1</t>
  </si>
  <si>
    <t xml:space="preserve">Mitochondrial ribosomal protein of the small subunit, MRP1 exhibits genetic interactions with PET122, encoding a COX3-specific translational activator, and with PET123, encoding a small subunit mitochondrial ribosomal protein</t>
  </si>
  <si>
    <t xml:space="preserve">MRP2/YPR166C</t>
  </si>
  <si>
    <t xml:space="preserve">MRP2</t>
  </si>
  <si>
    <t xml:space="preserve">MRP4/YHL004W</t>
  </si>
  <si>
    <t xml:space="preserve">MRP4</t>
  </si>
  <si>
    <t xml:space="preserve">MRP10/YDL045W-A</t>
  </si>
  <si>
    <t xml:space="preserve">MRP10</t>
  </si>
  <si>
    <t xml:space="preserve">MRP13/YGR084C</t>
  </si>
  <si>
    <t xml:space="preserve">MRP13</t>
  </si>
  <si>
    <t xml:space="preserve">MRP17/YKL003C</t>
  </si>
  <si>
    <t xml:space="preserve">MRP17</t>
  </si>
  <si>
    <t xml:space="preserve">Mitochondrial ribosomal protein of the small subunit, MRP17 exhibits genetic interactions with PET122, encoding a COX3-specific translational activator</t>
  </si>
  <si>
    <t xml:space="preserve">MRPS5/YBR251W</t>
  </si>
  <si>
    <t xml:space="preserve">MRPS5</t>
  </si>
  <si>
    <t xml:space="preserve">MRPS8/YMR158W</t>
  </si>
  <si>
    <t xml:space="preserve">MRPS8</t>
  </si>
  <si>
    <t xml:space="preserve">MRPS9/YBR146W</t>
  </si>
  <si>
    <t xml:space="preserve">MRPS9</t>
  </si>
  <si>
    <t xml:space="preserve">MRPS16/YPL013C</t>
  </si>
  <si>
    <t xml:space="preserve">MRPS16</t>
  </si>
  <si>
    <t xml:space="preserve">MRPS17/YMR188C</t>
  </si>
  <si>
    <t xml:space="preserve">MRPS17</t>
  </si>
  <si>
    <t xml:space="preserve">MRPS18/YNL306W</t>
  </si>
  <si>
    <t xml:space="preserve">MRPS18</t>
  </si>
  <si>
    <t xml:space="preserve">Mitochondrial ribosomal protein of the small subunit, essential for viability, unlike most other mitoribosomal proteins</t>
  </si>
  <si>
    <t xml:space="preserve">MRPS28/YDR337W</t>
  </si>
  <si>
    <t xml:space="preserve">MRPS28</t>
  </si>
  <si>
    <t xml:space="preserve">MRPS35/YGR165W</t>
  </si>
  <si>
    <t xml:space="preserve">MRPS35</t>
  </si>
  <si>
    <t xml:space="preserve">NAM9/YNL137C</t>
  </si>
  <si>
    <t xml:space="preserve">NAM9</t>
  </si>
  <si>
    <t xml:space="preserve">Mitochondrial ribosomal component of the small subunit </t>
  </si>
  <si>
    <t xml:space="preserve">PET123/YOR158W</t>
  </si>
  <si>
    <t xml:space="preserve">PET123</t>
  </si>
  <si>
    <t xml:space="preserve">Mitochondrial ribosomal protein of the small subunit, PET123 exhibits genetic interactions with PET122, which encodes a COX3 mRNA-specific translational activator</t>
  </si>
  <si>
    <t xml:space="preserve">PPE1/YHR075C</t>
  </si>
  <si>
    <t xml:space="preserve">PPE1</t>
  </si>
  <si>
    <t xml:space="preserve">Protein with carboxyl methyl esterase activity that may have a role in demethylation of the phosphoprotein phosphatase catalytic subunit, also identified as a small subunit mitochondrial ribosomal protein</t>
  </si>
  <si>
    <t xml:space="preserve">RSM7/YJR113C</t>
  </si>
  <si>
    <t xml:space="preserve">RSM7</t>
  </si>
  <si>
    <t xml:space="preserve">Mitochondrial ribosomal protein of the small subunit, has similarity to E. coli S7 ribosomal protein</t>
  </si>
  <si>
    <t xml:space="preserve">RSM10/YDR041W</t>
  </si>
  <si>
    <t xml:space="preserve">RSM10</t>
  </si>
  <si>
    <t xml:space="preserve">Mitochondrial ribosomal protein of the small subunit, has similarity to E. coli S10 ribosomal protein, essential for viability, unlike most other mitoribosomal proteins</t>
  </si>
  <si>
    <t xml:space="preserve">RSM18/YER050C</t>
  </si>
  <si>
    <t xml:space="preserve">RSM18</t>
  </si>
  <si>
    <t xml:space="preserve">Mitochondrial ribosomal protein of the small subunit, has similarity to E. coli S18 ribosomal protein</t>
  </si>
  <si>
    <t xml:space="preserve">RSM19/YNR037C</t>
  </si>
  <si>
    <t xml:space="preserve">RSM19</t>
  </si>
  <si>
    <t xml:space="preserve">Mitochondrial ribosomal protein of the small subunit, has similarity to E. coli S19 ribosomal protein</t>
  </si>
  <si>
    <t xml:space="preserve">RSM22/YKL155C</t>
  </si>
  <si>
    <t xml:space="preserve">RSM22</t>
  </si>
  <si>
    <t xml:space="preserve">RSM23/YGL129C</t>
  </si>
  <si>
    <t xml:space="preserve">RSM23</t>
  </si>
  <si>
    <t xml:space="preserve">Mitochondrial ribosomal protein of the small subunit, has similarity to mammalian apoptosis mediator proteins, null mutation prevents induction of apoptosis by overproduction of metacaspase Mca1p</t>
  </si>
  <si>
    <t xml:space="preserve">RSM24/YDR175C</t>
  </si>
  <si>
    <t xml:space="preserve">RSM24</t>
  </si>
  <si>
    <t xml:space="preserve">RSM25/YIL093C</t>
  </si>
  <si>
    <t xml:space="preserve">RSM25</t>
  </si>
  <si>
    <t xml:space="preserve">RSM26/YJR101W</t>
  </si>
  <si>
    <t xml:space="preserve">RSM26</t>
  </si>
  <si>
    <t xml:space="preserve">RSM27/YGR215W</t>
  </si>
  <si>
    <t xml:space="preserve">RSM27</t>
  </si>
  <si>
    <t xml:space="preserve">RSM28/YDR494W</t>
  </si>
  <si>
    <t xml:space="preserve">RSM28</t>
  </si>
  <si>
    <t xml:space="preserve">Mitochondrial ribosomal protein of the small subunit, genetic interactions suggest a possible role in promoting translation initiation</t>
  </si>
  <si>
    <t xml:space="preserve">SWS2/YNL081C</t>
  </si>
  <si>
    <t xml:space="preserve">SWS2</t>
  </si>
  <si>
    <t xml:space="preserve">Putative mitochondrial ribosomal protein of the small subunit, has similarity to E. coli S13 ribosomal protein</t>
  </si>
  <si>
    <t xml:space="preserve">YMR31/YFR049W</t>
  </si>
  <si>
    <t xml:space="preserve">YMR31</t>
  </si>
  <si>
    <t xml:space="preserve">Mitochondrial ribosomal protein of the small subunit, has similarity to human mitochondrial ribosomal protein MRP-S36</t>
  </si>
  <si>
    <t xml:space="preserve">YNR036C</t>
  </si>
  <si>
    <t xml:space="preserve">Putative mitochondrial ribosomal protein of the small subunit, has similarity to E. coli and human mitochondrial S12 ribosomal proteins</t>
  </si>
  <si>
    <r>
      <rPr>
        <b val="true"/>
        <sz val="10"/>
        <rFont val="Arial"/>
        <family val="2"/>
      </rPr>
      <t xml:space="preserve">Table S5 C. Expression levels of genes involved in glucose metabolism</t>
    </r>
    <r>
      <rPr>
        <b val="true"/>
        <vertAlign val="superscript"/>
        <sz val="10"/>
        <rFont val="Arial"/>
        <family val="2"/>
      </rPr>
      <t xml:space="preserve">1</t>
    </r>
  </si>
  <si>
    <t xml:space="preserve">glucose fermentation/gluconeogenesis</t>
  </si>
  <si>
    <t xml:space="preserve">HXK2/YGL253W</t>
  </si>
  <si>
    <t xml:space="preserve">HXK2</t>
  </si>
  <si>
    <t xml:space="preserve">Hexokinase isoenzyme 2 that catalyzes phosphorylation of glucose in the cytosol, predominant hexokinase during growth on glucose, functions in the nucleus to repress expression of HXK1 and GLK1 and to induce expression of its own gene</t>
  </si>
  <si>
    <t xml:space="preserve">PGI1/YBR196C</t>
  </si>
  <si>
    <t xml:space="preserve">PGI1</t>
  </si>
  <si>
    <t xml:space="preserve">Glycolytic enzyme phosphoglucose isomerase, catalyzes the interconversion of glucose-6-phosphate and fructose-6-phosphate, required for cell cycle progression and completion of the gluconeogenic events of sporulation</t>
  </si>
  <si>
    <t xml:space="preserve">PFK1/YGR240C</t>
  </si>
  <si>
    <t xml:space="preserve">PFK1</t>
  </si>
  <si>
    <t xml:space="preserve">Alpha subunit of heterooctameric phosphofructokinase involved in glycolysis, indispensable for anaerobic growth, activated by fructose-2,6-bisphosphate and AMP, mutation inhibits glucose induction of cell cycle-related genes</t>
  </si>
  <si>
    <t xml:space="preserve">PFK2/YMR205C</t>
  </si>
  <si>
    <t xml:space="preserve">PFK2</t>
  </si>
  <si>
    <t xml:space="preserve">Beta subunit of heterooctameric phosphofructokinase involved in glycolysis, indispensable for anaerobic growth, activated by fructose-2,6-bisphosphate and AMP, mutation inhibits glucose induction of cell cycle-related genes</t>
  </si>
  <si>
    <t xml:space="preserve">FBA1/YKL060C</t>
  </si>
  <si>
    <t xml:space="preserve">FBA1</t>
  </si>
  <si>
    <t xml:space="preserve">Fructose 1,6-bisphosphate aldolase, a cytosolic enzyme required for glycolysis and gluconeogenesis, catalyzes the conversion of fructose 1,6 bisphosphate into two 3-carbon products: glyceraldehyde-3-phosphate and dihydroxyacetone phosphate</t>
  </si>
  <si>
    <t xml:space="preserve">TPI1/YDR050C</t>
  </si>
  <si>
    <t xml:space="preserve">TPI1</t>
  </si>
  <si>
    <t xml:space="preserve">Triose phosphate isomerase, abundant glycolytic enzyme, mRNA half-life is regulated by iron availability, transcription is controlled by activators Reb1p, Gcr1p, and Rap1p through binding sites in the 5 non-coding region</t>
  </si>
  <si>
    <t xml:space="preserve">TDH1/YJL052W</t>
  </si>
  <si>
    <t xml:space="preserve">TDH1</t>
  </si>
  <si>
    <t xml:space="preserve">Glyceraldehyde-3-phosphate dehydrogenase, isozyme 1, involved in glycolysis and gluconeogenesis, tetramer that catalyzes the reaction of glyceraldehyde-3-phosphate to 1,3 bis-phosphoglycerate, detected in the cytoplasm and cell-wall </t>
  </si>
  <si>
    <t xml:space="preserve">TDH3/YGR192C</t>
  </si>
  <si>
    <t xml:space="preserve">TDH2  TDH3</t>
  </si>
  <si>
    <t xml:space="preserve">Glyceraldehyde-3-phosphate dehydrogenase, isozyme 2, involved in glycolysis and gluconeogenesis, tetramer that catalyzes the reaction of glyceraldehyde-3-phosphate to 1,3 bis-phosphoglycerate, detected in the cytoplasm and cell-wall   Glyceraldehyde-3-pho</t>
  </si>
  <si>
    <t xml:space="preserve">PGK1/YCR012W</t>
  </si>
  <si>
    <t xml:space="preserve">PGK1</t>
  </si>
  <si>
    <t xml:space="preserve">3-phosphoglycerate kinase, catalyzes transfer of high-energy phosphoryl groups from the acyl phosphate of 1,3-bisphosphoglycerate to ADP to produce ATP, key enzyme in glycolysis and gluconeogenesis</t>
  </si>
  <si>
    <t xml:space="preserve">GPM1/YKL152C</t>
  </si>
  <si>
    <t xml:space="preserve">GPM1</t>
  </si>
  <si>
    <t xml:space="preserve">Tetrameric phosphoglycerate mutase, mediates the conversion of 3-phosphoglycerate to 2-phosphoglycerate during glycolysis and the reverse reaction during gluconeogenesis</t>
  </si>
  <si>
    <t xml:space="preserve">GPM2/YDL021W</t>
  </si>
  <si>
    <t xml:space="preserve">GPM2</t>
  </si>
  <si>
    <t xml:space="preserve">Homolog of Gpm1p phosphoglycerate mutase which converts 3-phosphoglycerate to 2-phosphoglycerate in glycolysis, may be non-functional derivative of a gene duplication event</t>
  </si>
  <si>
    <t xml:space="preserve">GPM3/YOL056W</t>
  </si>
  <si>
    <t xml:space="preserve">GPM3</t>
  </si>
  <si>
    <t xml:space="preserve">ENO1/YGR254W</t>
  </si>
  <si>
    <t xml:space="preserve">ENO2  ENO1</t>
  </si>
  <si>
    <t xml:space="preserve">Enolase II, a phosphopyruvate hydratase that catalyzes the conversion of 2-phosphoglycerate to phosphoenolpyruvate during glycolysis and the reverse reaction during gluconeogenesis, expression is induced in response to glucose  Enolase I, a phosphopyruvat</t>
  </si>
  <si>
    <t xml:space="preserve">ENO2/YHR174W</t>
  </si>
  <si>
    <t xml:space="preserve">ERR1/2/3</t>
  </si>
  <si>
    <t xml:space="preserve">ERR3  ERR2  ERR1</t>
  </si>
  <si>
    <t xml:space="preserve">Protein of unknown function, has similarity to enolases  Protein of unknown function, has similarity to enolases  Protein of unknown function, has similarity to enolases</t>
  </si>
  <si>
    <t xml:space="preserve">PYK2/YOR347C</t>
  </si>
  <si>
    <t xml:space="preserve">PYK2</t>
  </si>
  <si>
    <t xml:space="preserve">Pyruvate kinase that appears to be modulated by phosphorylation, PYK2 transcription is repressed by glucose, and Pyk2p may be active under low glycolytic flux</t>
  </si>
  <si>
    <t xml:space="preserve">CDC19/YAL038W</t>
  </si>
  <si>
    <t xml:space="preserve">CDC19</t>
  </si>
  <si>
    <t xml:space="preserve">Pyruvate kinase, functions as a homotetramer in glycolysis to convert phosphoenolpyruvate to pyruvate, the input for aerobic (TCA cycle) or anaerobic (glucose fermentation) respiration</t>
  </si>
  <si>
    <t xml:space="preserve">PDC1/YLR044C</t>
  </si>
  <si>
    <t xml:space="preserve">PDC1</t>
  </si>
  <si>
    <t xml:space="preserve">Major of three pyruvate decarboxylase isozymes, key enzyme in alcoholic fermentation, decarboxylates pyruvate to acetaldehyde, subject to glucose-, ethanol-, and autoregulation, involved in amino acid catabolism</t>
  </si>
  <si>
    <t xml:space="preserve">PDC5/YLR134W</t>
  </si>
  <si>
    <t xml:space="preserve">PDC5</t>
  </si>
  <si>
    <t xml:space="preserve">Minor isoform of pyruvate decarboxylase, key enzyme in alcoholic fermentation, decarboxylates pyruvate to acetaldehyde, regulation is glucose- and ethanol-dependent, repressed by thiamine, involved in amino acid catabolism</t>
  </si>
  <si>
    <t xml:space="preserve">PDC6/YGR087C</t>
  </si>
  <si>
    <t xml:space="preserve">PDC6</t>
  </si>
  <si>
    <t xml:space="preserve">Minor isoform of pyruvate decarboxylase, key enzyme in alcoholic fermentation, decarboxylates pyruvate to acetaldehyde, regulation is glucose- and ethanol-dependent, involved in amino acid catabolism</t>
  </si>
  <si>
    <t xml:space="preserve">ADH1/YOL086C</t>
  </si>
  <si>
    <t xml:space="preserve">ADH1</t>
  </si>
  <si>
    <t xml:space="preserve">Alcohol dehydrogenase, fermentative isozyme active as homo- or heterotetramers, required for the reduction of acetaldehyde to ethanol, the last step in the glycolytic pathway</t>
  </si>
  <si>
    <t xml:space="preserve">gluconeogenesis (not in glucose fermentation pathway)</t>
  </si>
  <si>
    <t xml:space="preserve">FBP1/YLR377C</t>
  </si>
  <si>
    <t xml:space="preserve">FBP1</t>
  </si>
  <si>
    <t xml:space="preserve">Fructose-1,6-bisphosphatase, key regulatory enzyme in the gluconeogenesis pathway, required for glucose metabolism</t>
  </si>
  <si>
    <t xml:space="preserve">PCK1/YKR097W</t>
  </si>
  <si>
    <t xml:space="preserve">PCK1</t>
  </si>
  <si>
    <t xml:space="preserve">Phosphoenolpyruvate carboxykinase, key enzyme in gluconeogenesis, catalyzes early reaction in carbohydrate biosynthesis, glucose represses transcription and accelerates mRNA degradation, regulated by Mcm1p and Cat8p, located in the cytosol </t>
  </si>
  <si>
    <t xml:space="preserve">MDH2/YOL126C</t>
  </si>
  <si>
    <t xml:space="preserve">MDH2</t>
  </si>
  <si>
    <t xml:space="preserve">Cytoplasmic malate dehydrogenase, one of the three isozymes that catalyze interconversion of malate and oxaloacetate, involved in gluconeogenesis during growth on ethanol or acetate as carbon source, interacts with Pck1p and Fbp1p</t>
  </si>
  <si>
    <t xml:space="preserve">PYC1/YGL062W</t>
  </si>
  <si>
    <t xml:space="preserve">PYC1</t>
  </si>
  <si>
    <t xml:space="preserve">Pyruvate carboxylase isoform, cytoplasmic enzyme that converts pyruvate to oxaloacetate, highly similar to isoform Pyc2p but differentially regulated, mutations in the human homolog are associated with lactic acidosis</t>
  </si>
  <si>
    <t xml:space="preserve">PYC2/YBR218C</t>
  </si>
  <si>
    <t xml:space="preserve">PYC2</t>
  </si>
  <si>
    <t xml:space="preserve">Pyruvate carboxylase isoform, cytoplasmic enzyme that converts pyruvate to oxaloacetate, highly similar to isoform Pyc1p but differentially regulated, mutations in the human homolog are associated with lactic acidosis</t>
  </si>
  <si>
    <t xml:space="preserve">MAE1/YKL029C</t>
  </si>
  <si>
    <t xml:space="preserve">MAE1</t>
  </si>
  <si>
    <t xml:space="preserve">Mitochondrial malic enzyme, catalyzes the oxidative decarboxylation of malate to pyruvate, which is a key intermediate in sugar metabolism and a precursor for synthesis of several amino acids</t>
  </si>
  <si>
    <r>
      <rPr>
        <b val="true"/>
        <sz val="10"/>
        <rFont val="Arial"/>
        <family val="2"/>
      </rPr>
      <t xml:space="preserve">Table S5 D. Glucose transporter expression levels in long-lived mutants</t>
    </r>
    <r>
      <rPr>
        <b val="true"/>
        <vertAlign val="superscript"/>
        <sz val="10"/>
        <rFont val="Arial"/>
        <family val="2"/>
      </rPr>
      <t xml:space="preserve">1</t>
    </r>
  </si>
  <si>
    <t xml:space="preserve">GAL2/YLR081W</t>
  </si>
  <si>
    <t xml:space="preserve">GAL2</t>
  </si>
  <si>
    <t xml:space="preserve">Galactose permease, required for utilization of galactose, also able to transport glucose</t>
  </si>
  <si>
    <t xml:space="preserve">HXT1/YHR094C</t>
  </si>
  <si>
    <t xml:space="preserve">HXT1</t>
  </si>
  <si>
    <t xml:space="preserve">Low-affinity glucose transporter of the major facilitator superfamily, expression is induced by Hxk2p in the presence of glucose and repressed by Rgt1p when glucose is limiting</t>
  </si>
  <si>
    <t xml:space="preserve">HXT2/YMR011W</t>
  </si>
  <si>
    <t xml:space="preserve">HXT2</t>
  </si>
  <si>
    <t xml:space="preserve">High-affinity glucose transporter of the major facilitator superfamily, expression is induced by low levels of glucose and repressed by high levels of glucose</t>
  </si>
  <si>
    <t xml:space="preserve">HXT3/YDR345C</t>
  </si>
  <si>
    <t xml:space="preserve">HXT3</t>
  </si>
  <si>
    <t xml:space="preserve">Low affinity glucose transporter of the major facilitator superfamily, expression is induced in low or high glucose conditions</t>
  </si>
  <si>
    <t xml:space="preserve">HXT4/YHR092C</t>
  </si>
  <si>
    <t xml:space="preserve">HXT4</t>
  </si>
  <si>
    <t xml:space="preserve">HXT5/YHR096C</t>
  </si>
  <si>
    <t xml:space="preserve">HXT5</t>
  </si>
  <si>
    <t xml:space="preserve">Hexose transporter with moderate affinity for glucose, may function in accumulation of reserve carbohydrates during stress, expression induced by a decrease in growth rate, contains an extended N-terminal domain relative to other HXTs</t>
  </si>
  <si>
    <t xml:space="preserve">HXT6/YDR343C</t>
  </si>
  <si>
    <t xml:space="preserve">HXT7  HXT6</t>
  </si>
  <si>
    <t xml:space="preserve">High-affinity glucose transporter of the major facilitator superfamily, nearly identical to Hxt6p, expressed at high basal levels relative to other HXTs, expression repressed by high glucose levels  High-affinity glucose transporter of the major facilitat</t>
  </si>
  <si>
    <t xml:space="preserve">HXT7/YDR342C</t>
  </si>
  <si>
    <t xml:space="preserve">HXT8/YJL214W</t>
  </si>
  <si>
    <t xml:space="preserve">HXT8</t>
  </si>
  <si>
    <t xml:space="preserve">Protein of unknown function with similarity to hexose transporter family members, expression is induced by low levels of glucose and repressed by high levels of glucose</t>
  </si>
  <si>
    <t xml:space="preserve">HXT9/YJL219W</t>
  </si>
  <si>
    <t xml:space="preserve">HXT11  HXT9  HXT12</t>
  </si>
  <si>
    <t xml:space="preserve">Putative hexose transporter that is nearly identical to Hxt9p, has similarity to major facilitator superfamily (MFS) transporters and is involved in pleiotropic drug resistance  Putative hexose transporter that is nearly identical to Hxt11p, has similarit</t>
  </si>
  <si>
    <t xml:space="preserve">HXT10/YFL011W</t>
  </si>
  <si>
    <t xml:space="preserve">HXT10</t>
  </si>
  <si>
    <t xml:space="preserve">Putative hexose transporter, expressed at low levels and expression is repressed by glucose</t>
  </si>
  <si>
    <t xml:space="preserve">HXT11/YOL156W</t>
  </si>
  <si>
    <t xml:space="preserve">HXT13/YEL069C</t>
  </si>
  <si>
    <t xml:space="preserve">HXT17  HXT13</t>
  </si>
  <si>
    <t xml:space="preserve">Protein of unknown function with similarity to hexose transporter family members, expression is repressed by high levels of glucose  Protein of unknown function with similarity to hexose transporter family members, expression is induced by low levels of g</t>
  </si>
  <si>
    <t xml:space="preserve">HXT15/YDL245C</t>
  </si>
  <si>
    <t xml:space="preserve">HXT16  HXT15</t>
  </si>
  <si>
    <t xml:space="preserve">HXT17/YNR072W</t>
  </si>
  <si>
    <r>
      <rPr>
        <b val="true"/>
        <sz val="10"/>
        <rFont val="Arial"/>
        <family val="2"/>
      </rPr>
      <t xml:space="preserve">Table S5 E. Expression levels of genes involed in TCA cycles in long-lived mutants</t>
    </r>
    <r>
      <rPr>
        <b val="true"/>
        <vertAlign val="superscript"/>
        <sz val="10"/>
        <rFont val="Arial"/>
        <family val="2"/>
      </rPr>
      <t xml:space="preserve">1</t>
    </r>
  </si>
  <si>
    <t xml:space="preserve">TCA cycles</t>
  </si>
  <si>
    <t xml:space="preserve">CIT1/YNR001C</t>
  </si>
  <si>
    <t xml:space="preserve">CIT1</t>
  </si>
  <si>
    <t xml:space="preserve">Citrate synthase, catalyzes the condensation of acetyl coenzyme A and oxaloacetate to form citrate, the rate-limiting enzyme of the TCA cycle, nuclear encoded mitochondrial protein</t>
  </si>
  <si>
    <t xml:space="preserve">CIT2/YCR005C</t>
  </si>
  <si>
    <t xml:space="preserve">CIT2</t>
  </si>
  <si>
    <t xml:space="preserve">Citrate synthase, catalyzes the condensation of acetyl coenzyme A and oxaloacetate to form citrate, peroxisomal isozyme involved in glyoxylate cycle, expression is controlled by Rtg1p and Rtg2p transcription factors</t>
  </si>
  <si>
    <t xml:space="preserve">CIT3/YPR001W</t>
  </si>
  <si>
    <t xml:space="preserve">CIT3</t>
  </si>
  <si>
    <t xml:space="preserve">Citrate synthase, catalyzes the condensation of acetyl coenzyme A and oxaloacetate to form citrate, mitochondrial isozyme involved in the TCA cycle</t>
  </si>
  <si>
    <t xml:space="preserve">ACO1/YLR304C</t>
  </si>
  <si>
    <t xml:space="preserve">ACO1</t>
  </si>
  <si>
    <t xml:space="preserve">Aconitase, required for the tricarboxylic acid (TCA) cycle and also independently required for mitochondrial genome maintenance, component of the mitochondrial nucleoid, mutation leads to glutamate auxotrophy</t>
  </si>
  <si>
    <t xml:space="preserve">ACO2/YJL200C</t>
  </si>
  <si>
    <t xml:space="preserve">ACO2</t>
  </si>
  <si>
    <t xml:space="preserve">Hypothetical protein</t>
  </si>
  <si>
    <t xml:space="preserve">IDH1/YNL037C</t>
  </si>
  <si>
    <t xml:space="preserve">IDH1</t>
  </si>
  <si>
    <t xml:space="preserve">Subunit of mitochondrial NAD(+)-dependent isocitrate dehydrogenase, which catalyzes the oxidation of isocitrate to alpha-ketoglutarate in the TCA cycle</t>
  </si>
  <si>
    <t xml:space="preserve">IDH2/YOR136W</t>
  </si>
  <si>
    <t xml:space="preserve">IDH2</t>
  </si>
  <si>
    <t xml:space="preserve">KGD1/YIL125W</t>
  </si>
  <si>
    <t xml:space="preserve">KGD1</t>
  </si>
  <si>
    <t xml:space="preserve">Component of the mitochondrial alpha-ketoglutarate dehydrogenase complex, which catalyzes a key step in the tricarboxylic acid (TCA) cycle, the oxidative decarboxylation of alpha-ketoglutarate to form succinyl-CoA</t>
  </si>
  <si>
    <t xml:space="preserve">KGD2/YDR148C</t>
  </si>
  <si>
    <t xml:space="preserve">KGD2</t>
  </si>
  <si>
    <t xml:space="preserve">Dihydrolipoyl transsuccinylase, a component of the mitochondrial alpha-ketoglutarate dehydrogenase complex, which catalyzes a step in the tricarboxylic acid (TCA) cycle, the oxidative decarboxylation of alpha-ketoglutarate to succinyl-CoA</t>
  </si>
  <si>
    <t xml:space="preserve">LSC1/YOR142W</t>
  </si>
  <si>
    <t xml:space="preserve">LSC1</t>
  </si>
  <si>
    <t xml:space="preserve">Alpha subunit of succinyl-CoA ligase, which is a mitochondrial enzyme of the TCA cycle that catalyzes the nucleotide-dependent conversion of succinyl-CoA to succinate</t>
  </si>
  <si>
    <t xml:space="preserve">LSC2/YGR244C</t>
  </si>
  <si>
    <t xml:space="preserve">LSC2</t>
  </si>
  <si>
    <t xml:space="preserve">Beta subunit of succinyl-CoA ligase, which is a mitochondrial enzyme of the TCA cycle that catalyzes the nucleotide-dependent conversion of succinyl-CoA to succinate</t>
  </si>
  <si>
    <t xml:space="preserve">SDH1/YKL148C</t>
  </si>
  <si>
    <t xml:space="preserve">SDH1</t>
  </si>
  <si>
    <t xml:space="preserve">Flavoprotein subunit of succinate dehydrogenase (Sdh1p, Sdh2p, Sdh3p, Sdh4p), which couples the oxidation of succinate to the transfer of electrons to ubiquinone</t>
  </si>
  <si>
    <t xml:space="preserve">SDH2/YLL041C</t>
  </si>
  <si>
    <t xml:space="preserve">SDH2</t>
  </si>
  <si>
    <t xml:space="preserve">Iron-sulfur protein subunit of succinate dehydrogenase (Sdh1p, Sdh2p, Sdh3p, Sdh4p), which couples the oxidation of succinate to the transfer of electrons to ubiquinone</t>
  </si>
  <si>
    <t xml:space="preserve">SDH3/YKL141W</t>
  </si>
  <si>
    <t xml:space="preserve">SDH3</t>
  </si>
  <si>
    <t xml:space="preserve">Cytochrome b subunit of succinate dehydrogenase (Sdh1p, Sdh2p, Sdh3p, Sdh4p), which couples the oxidation of succinate to the transfer of electrons to ubiquinone</t>
  </si>
  <si>
    <t xml:space="preserve">SDH4/YDR178W</t>
  </si>
  <si>
    <t xml:space="preserve">SDH4</t>
  </si>
  <si>
    <t xml:space="preserve">Membrane anchor subunit of succinate dehydrogenase (Sdh1p, Sdh2p, Sdh3p, Sdh4p), which couples the oxidation of succinate to the transfer of electrons to ubiquinone</t>
  </si>
  <si>
    <t xml:space="preserve">FUM1/YPL262W</t>
  </si>
  <si>
    <t xml:space="preserve">FUM1</t>
  </si>
  <si>
    <t xml:space="preserve">Fumarase, converts fumaric acid to L-malic acid in the TCA cycle, cytosolic and mitochondrial localization determined by the N-terminal mitochondrial targeting sequence and protein conformation</t>
  </si>
  <si>
    <t xml:space="preserve">MDH1/YKL085W</t>
  </si>
  <si>
    <t xml:space="preserve">MDH1</t>
  </si>
  <si>
    <t xml:space="preserve">Mitochondrial malate dehydrogenase, catalyzes interconversion of malate and oxaloacetate, involved in the tricarboxylic acid (TCA) cycle</t>
  </si>
  <si>
    <t xml:space="preserve">glyoxylate cycle</t>
  </si>
  <si>
    <t xml:space="preserve">ICL1/YER065C</t>
  </si>
  <si>
    <t xml:space="preserve">ICL1</t>
  </si>
  <si>
    <t xml:space="preserve">Isocitrate lyase, catalyzes the formation of succinate and glyoxylate from isocitrate, a key reaction of the glyoxylate cycle, expression of ICL1 is induced by growth on ethanol and repressed by growth on glucose</t>
  </si>
  <si>
    <t xml:space="preserve">MDH3/YDL078C</t>
  </si>
  <si>
    <t xml:space="preserve">MDH3</t>
  </si>
  <si>
    <t xml:space="preserve">Cytoplasmic malate dehydrogenase, catalyzes interconversion of malate and oxaloacetate, involved in the glyoxylate cycle</t>
  </si>
  <si>
    <t xml:space="preserve">MLS1/YNL117W</t>
  </si>
  <si>
    <t xml:space="preserve">MLS1</t>
  </si>
  <si>
    <t xml:space="preserve">Malate synthase, enzyme of the glyoxylate cycle, involved in utilization of non-fermentable carbon sources, expression is subject to carbon catabolite repression, localizes in peroxisomes during growth in oleic acid medium</t>
  </si>
  <si>
    <r>
      <rPr>
        <b val="true"/>
        <sz val="10"/>
        <rFont val="Arial"/>
        <family val="2"/>
      </rPr>
      <t xml:space="preserve">Table S5 F. Expression levels of genes involved in oxidative phosphorylation</t>
    </r>
    <r>
      <rPr>
        <b val="true"/>
        <vertAlign val="superscript"/>
        <sz val="10"/>
        <rFont val="Arial"/>
        <family val="2"/>
      </rPr>
      <t xml:space="preserve">1</t>
    </r>
  </si>
  <si>
    <t xml:space="preserve">NDE1/YMR145C</t>
  </si>
  <si>
    <t xml:space="preserve">NDE1</t>
  </si>
  <si>
    <t xml:space="preserve">Mitochondrial external NADH dehydrogenase, catalyzes the oxidation of cytosolic NADH, Nde1p and Nde2p are involved in providing the cytosolic NADH to the mitochondrial respiratory chain</t>
  </si>
  <si>
    <t xml:space="preserve">NDE2/YDL085W</t>
  </si>
  <si>
    <t xml:space="preserve">NDE2</t>
  </si>
  <si>
    <t xml:space="preserve">complexIII</t>
  </si>
  <si>
    <t xml:space="preserve">COR1/YBL045C</t>
  </si>
  <si>
    <t xml:space="preserve">COR1</t>
  </si>
  <si>
    <t xml:space="preserve">Core subunit of the ubiquinol-cytochrome c reductase complex (bc1 complex), which is a component of the mitochondrial inner membrane electron transport chain</t>
  </si>
  <si>
    <t xml:space="preserve">QCR2/YPR191W</t>
  </si>
  <si>
    <t xml:space="preserve">QCR2</t>
  </si>
  <si>
    <t xml:space="preserve">Subunit 2 of the ubiquinol cytochrome-c reductase complex, which is a component of the mitochondrial inner membrane electron transport chain, transcription is regulated by Hap1p, Hap2pHap3p, and heme</t>
  </si>
  <si>
    <t xml:space="preserve">QCR6/YFR033C</t>
  </si>
  <si>
    <t xml:space="preserve">QCR6</t>
  </si>
  <si>
    <t xml:space="preserve">Subunit 6 of the ubiquinol cytochrome-c reductase complex, which is a component of the mitochondrial inner membrane electron transport chain, highly acidic protein, required for maturation of cytochrome c1</t>
  </si>
  <si>
    <t xml:space="preserve">QCR7/YDR529C</t>
  </si>
  <si>
    <t xml:space="preserve">QCR7</t>
  </si>
  <si>
    <t xml:space="preserve">Subunit 7 of the ubiquinol cytochrome-c reductase complex, which is a component of the mitochondrial inner membrane electron transport chain, oriented facing the mitochondrial matrix, N-terminus appears to play a role in complex assembly</t>
  </si>
  <si>
    <t xml:space="preserve">QCR8/YJL166W</t>
  </si>
  <si>
    <t xml:space="preserve">QCR8</t>
  </si>
  <si>
    <t xml:space="preserve">Subunit 8 of ubiquinol cytochrome-c reductase complex, which is a component of the mitochondrial inner membrane electron transport chain, oriented facing the intermembrane space, expression is regulated by Abf1p and Cpf1p</t>
  </si>
  <si>
    <t xml:space="preserve">QCR9/YGR183C</t>
  </si>
  <si>
    <t xml:space="preserve">QCR9</t>
  </si>
  <si>
    <t xml:space="preserve">Subunit 9 of the ubiquinol cytochrome-c reductase complex, which is a component of the mitochondrial inner membrane electron transport chain, required for electron transfer at the ubiquinol oxidase site of the complex</t>
  </si>
  <si>
    <t xml:space="preserve">QCR10/YHR001W-a</t>
  </si>
  <si>
    <t xml:space="preserve">QCR10</t>
  </si>
  <si>
    <t xml:space="preserve">8.5 kDa subunit of the ubiqunol-cytochrome c oxidoreductase complex</t>
  </si>
  <si>
    <t xml:space="preserve">CYC1/YJR048W</t>
  </si>
  <si>
    <t xml:space="preserve">CYC1</t>
  </si>
  <si>
    <t xml:space="preserve">Cytochrome c, isoform 1, electron carrier of the mitochondrial intermembrane space that transfers electrons from ubiquinone-cytochrome c oxidoreductase to cytochrome c oxidase during cellular respiration</t>
  </si>
  <si>
    <t xml:space="preserve">CYC7/YEL039C</t>
  </si>
  <si>
    <t xml:space="preserve">CYC7</t>
  </si>
  <si>
    <t xml:space="preserve">Cytochrome c isoform 2, expressed under hypoxic conditions, electron carrier of the mitochondrial intermembrane space that transfers electrons from ubiquinone-cytochrome c oxidoreductase to cytochrome c oxidase during cellular respiration</t>
  </si>
  <si>
    <t xml:space="preserve">complexIV</t>
  </si>
  <si>
    <t xml:space="preserve">COX4/YGL187C</t>
  </si>
  <si>
    <t xml:space="preserve">COX4</t>
  </si>
  <si>
    <t xml:space="preserve">Subunit IV of cytochrome c oxidase, which is the terminal member of the mitochondrial inner membrane electron transport chain, N-terminal 25 residues of precursor are cleaved during mitochondrial import</t>
  </si>
  <si>
    <t xml:space="preserve">COX5A/YNL052W</t>
  </si>
  <si>
    <t xml:space="preserve">COX5A</t>
  </si>
  <si>
    <t xml:space="preserve">Subunit Va of cytochrome c oxidase, which is the terminal member of the mitochondrial inner membrane electron transport chain, predominantly expressed during aerobic growth while its isoform Vb (Cox5Bp) is expressed during anaerobic growth</t>
  </si>
  <si>
    <t xml:space="preserve">COX5B/YIL111W</t>
  </si>
  <si>
    <t xml:space="preserve">COX5B</t>
  </si>
  <si>
    <t xml:space="preserve">Subunit Vb of cytochrome c oxidase, which is the terminal member of the mitochondrial inner membrane electron transport chain, predominantly expressed during anaerobic growth while its isoform Va (Cox5Ap) is expressed during aerobic growth</t>
  </si>
  <si>
    <t xml:space="preserve">COX6/YHR051W</t>
  </si>
  <si>
    <t xml:space="preserve">COX6</t>
  </si>
  <si>
    <t xml:space="preserve">Subunit VI of cytochrome c oxidase, which is the terminal member of the mitochondrial inner membrane electron transport chain, expression is regulated by oxygen levels</t>
  </si>
  <si>
    <t xml:space="preserve">COX7/YMR256C</t>
  </si>
  <si>
    <t xml:space="preserve">COX7</t>
  </si>
  <si>
    <t xml:space="preserve">Subunit VII of cytochrome c oxidase, which is the terminal member of the mitochondrial inner membrane electron transport chain</t>
  </si>
  <si>
    <t xml:space="preserve">COX8/YLR395C</t>
  </si>
  <si>
    <t xml:space="preserve">COX8</t>
  </si>
  <si>
    <t xml:space="preserve">Subunit VIII of cytochrome c oxidase, which is the terminal member of the mitochondrial inner membrane electron transport chain</t>
  </si>
  <si>
    <t xml:space="preserve">COX9/YDL067C</t>
  </si>
  <si>
    <t xml:space="preserve">COX9</t>
  </si>
  <si>
    <t xml:space="preserve">Subunit VIIa of cytochrome c oxidase, which is the terminal member of the mitochondrial inner membrane electron transport chain</t>
  </si>
  <si>
    <t xml:space="preserve">COX12/YLR038C</t>
  </si>
  <si>
    <t xml:space="preserve">COX12</t>
  </si>
  <si>
    <t xml:space="preserve">Subunit VIb of cytochrome c oxidase, which is the terminal member of the mitochondrial inner membrane electron transport chain, required for assembly of fully active cytochrome c oxidase but not required for activity after assembly</t>
  </si>
  <si>
    <t xml:space="preserve">COX13/YGL191W</t>
  </si>
  <si>
    <t xml:space="preserve">COX13</t>
  </si>
  <si>
    <t xml:space="preserve">Subunit VIa of cytochrome c oxidase, which is the terminal member of the mitochondrial inner membrane electron transport chain, not essential for cytochrome c oxidase activity but may modulate activity in response to ATP</t>
  </si>
  <si>
    <t xml:space="preserve">complexV</t>
  </si>
  <si>
    <t xml:space="preserve">ATP1/YBL099W</t>
  </si>
  <si>
    <t xml:space="preserve">ATP1</t>
  </si>
  <si>
    <t xml:space="preserve">Alpha subunit of the F1 sector of mitochondrial F1F0 ATP synthase, which is a large, evolutionarily conserved enzyme complex required for ATP synthesis</t>
  </si>
  <si>
    <t xml:space="preserve">ATP2/YJR121W</t>
  </si>
  <si>
    <t xml:space="preserve">ATP2</t>
  </si>
  <si>
    <t xml:space="preserve">Beta subunit of the F1 sector of mitochondrial F1F0 ATP synthase, which is a large, evolutionarily conserved enzyme complex required for ATP synthesis</t>
  </si>
  <si>
    <t xml:space="preserve">ATP3/YBR039W</t>
  </si>
  <si>
    <t xml:space="preserve">ATP3</t>
  </si>
  <si>
    <t xml:space="preserve">Gamma subunit of the F1 sector of mitochondrial F1F0 ATP synthase, which is a large, evolutionarily conserved enzyme complex required for ATP synthesis</t>
  </si>
  <si>
    <t xml:space="preserve">ATP4/YPL078C</t>
  </si>
  <si>
    <t xml:space="preserve">ATP4</t>
  </si>
  <si>
    <t xml:space="preserve">Subunit b of the stator stalk of mitochondrial F1F0 ATP synthase, which is a large, evolutionarily conserved enzyme complex required for ATP synthesis</t>
  </si>
  <si>
    <t xml:space="preserve">ATP5/YDR298C</t>
  </si>
  <si>
    <t xml:space="preserve">ATP5</t>
  </si>
  <si>
    <t xml:space="preserve">Subunit 5 of the stator stalk of mitochondrial F1F0 ATP synthase, which is a large, evolutionarily conserved enzyme complex required for ATP synthesis, homologous to bovine subunit OSCP (oligomycin sensitivity-conferring protein)</t>
  </si>
  <si>
    <t xml:space="preserve">ATP7/YKL016C</t>
  </si>
  <si>
    <t xml:space="preserve">ATP7</t>
  </si>
  <si>
    <t xml:space="preserve">Subunit d of the stator stalk of mitochondrial F1F0 ATP synthase, which is a large, evolutionarily conserved enzyme complex required for ATP synthesis</t>
  </si>
  <si>
    <t xml:space="preserve">ATP10/YLR393W</t>
  </si>
  <si>
    <t xml:space="preserve">ATP10</t>
  </si>
  <si>
    <t xml:space="preserve">Mitochondrial inner membrane protein required for assembly of the F0 sector of mitochondrial F1F0 ATP synthase, interacts genetically with ATP6</t>
  </si>
  <si>
    <t xml:space="preserve">ATP11/YNL315C</t>
  </si>
  <si>
    <t xml:space="preserve">ATP11</t>
  </si>
  <si>
    <t xml:space="preserve">Molecular chaperone, required for the assembly of alpha and beta subunits into the F1 sector of mitochondrial F1F0 ATP synthase</t>
  </si>
  <si>
    <t xml:space="preserve">ATP12/YJL180C</t>
  </si>
  <si>
    <t xml:space="preserve">ATP12</t>
  </si>
  <si>
    <t xml:space="preserve">ATP14/YLR295C</t>
  </si>
  <si>
    <t xml:space="preserve">ATP14</t>
  </si>
  <si>
    <t xml:space="preserve">Subunit h of the F0 sector of mitochondrial F1F0 ATP synthase, which is a large, evolutionarily conserved enzyme complex required for ATP synthesis</t>
  </si>
  <si>
    <t xml:space="preserve">ATP15/YPL271W</t>
  </si>
  <si>
    <t xml:space="preserve">ATP15</t>
  </si>
  <si>
    <t xml:space="preserve">Epsilon subunit of the F1 sector of mitochondrial F1F0 ATP synthase, which is a large, evolutionarily conserved enzyme complex required for ATP synthesis</t>
  </si>
  <si>
    <t xml:space="preserve">ATP16/YDL004W</t>
  </si>
  <si>
    <t xml:space="preserve">ATP16</t>
  </si>
  <si>
    <t xml:space="preserve">Delta subunit of the central stalk of mitochondrial F1F0 ATP synthase, which is a large, evolutionarily conserved enzyme complex required for ATP synthesis</t>
  </si>
  <si>
    <t xml:space="preserve">ATP17/YDR377W</t>
  </si>
  <si>
    <t xml:space="preserve">ATP17</t>
  </si>
  <si>
    <t xml:space="preserve">Subunit f of the F0 sector of mitochondrial F1F0 ATP synthase, which is a large, evolutionarily conserved enzyme complex required for ATP synthesis</t>
  </si>
  <si>
    <t xml:space="preserve">ATP20/YPR020W</t>
  </si>
  <si>
    <t xml:space="preserve">ATP20</t>
  </si>
  <si>
    <t xml:space="preserve">Subunit g of the mitochondrial F1F0 ATP synthase, which is a large enzyme complex required for ATP synthesis, associated only with the dimeric form of ATP synthase</t>
  </si>
  <si>
    <t xml:space="preserve">ADP/ATP translocator</t>
  </si>
  <si>
    <t xml:space="preserve">AAC1/YMR056C</t>
  </si>
  <si>
    <t xml:space="preserve">AAC1</t>
  </si>
  <si>
    <t xml:space="preserve">Mitochondrial inner membrane ADPATP translocator, exchanges cytosolic ADP for mitochondrially synthesized ATP, Aac1p is a minor isoform while Pet9p is the major ADPATP translocator</t>
  </si>
  <si>
    <t xml:space="preserve">AAC2/YBL030C</t>
  </si>
  <si>
    <t xml:space="preserve">PET9</t>
  </si>
  <si>
    <t xml:space="preserve">Major ADPATP carrier of the mitochondrial inner membrane, exchanges cytosolic ADP for mitochondrially synthesized ATP, required for viability in many common lab strains carrying a mutation in the polymorphic SAL1 gene</t>
  </si>
  <si>
    <t xml:space="preserve">AAC3/YBR085W</t>
  </si>
  <si>
    <t xml:space="preserve">AAC3</t>
  </si>
  <si>
    <t xml:space="preserve">Mitochondrial inner membrane ADPATP translocator, exchanges cytosolic ADP for mitochondrially synthesized ATP, expressed under anaerobic conditions, similar to Pet9p and Aac1p, has roles in maintenance of viability and in respiration</t>
  </si>
</sst>
</file>

<file path=xl/styles.xml><?xml version="1.0" encoding="utf-8"?>
<styleSheet xmlns="http://schemas.openxmlformats.org/spreadsheetml/2006/main">
  <numFmts count="2">
    <numFmt numFmtId="164" formatCode="General"/>
    <numFmt numFmtId="165" formatCode="0.00"/>
  </numFmts>
  <fonts count="11">
    <font>
      <sz val="10"/>
      <name val="Arial"/>
      <family val="0"/>
    </font>
    <font>
      <sz val="10"/>
      <name val="Arial"/>
      <family val="0"/>
    </font>
    <font>
      <sz val="10"/>
      <name val="Arial"/>
      <family val="0"/>
    </font>
    <font>
      <sz val="10"/>
      <name val="Arial"/>
      <family val="0"/>
    </font>
    <font>
      <b val="true"/>
      <sz val="10"/>
      <name val="Arial"/>
      <family val="2"/>
    </font>
    <font>
      <b val="true"/>
      <vertAlign val="superscript"/>
      <sz val="10"/>
      <name val="Arial"/>
      <family val="2"/>
    </font>
    <font>
      <i val="true"/>
      <sz val="10"/>
      <name val="Arial"/>
      <family val="2"/>
    </font>
    <font>
      <b val="true"/>
      <i val="true"/>
      <sz val="10"/>
      <name val="Arial"/>
      <family val="2"/>
    </font>
    <font>
      <b val="true"/>
      <sz val="10"/>
      <name val="Arial"/>
      <family val="0"/>
    </font>
    <font>
      <sz val="10"/>
      <name val="Arial"/>
      <family val="2"/>
    </font>
    <font>
      <vertAlign val="superscript"/>
      <sz val="10"/>
      <name val="Arial"/>
      <family val="2"/>
    </font>
  </fonts>
  <fills count="2">
    <fill>
      <patternFill patternType="none"/>
    </fill>
    <fill>
      <patternFill patternType="gray125"/>
    </fill>
  </fills>
  <borders count="4">
    <border diagonalUp="false" diagonalDown="false">
      <left/>
      <right/>
      <top/>
      <bottom/>
      <diagonal/>
    </border>
    <border diagonalUp="false" diagonalDown="false">
      <left/>
      <right/>
      <top/>
      <bottom style="medium"/>
      <diagonal/>
    </border>
    <border diagonalUp="false" diagonalDown="false">
      <left/>
      <right/>
      <top style="medium"/>
      <bottom style="medium"/>
      <diagonal/>
    </border>
    <border diagonalUp="false" diagonalDown="false">
      <left/>
      <right/>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right" vertical="bottom" textRotation="0" wrapText="false" indent="0" shrinkToFit="false"/>
      <protection locked="true" hidden="false"/>
    </xf>
    <xf numFmtId="164" fontId="7" fillId="0" borderId="2" xfId="0" applyFont="true" applyBorder="true" applyAlignment="true" applyProtection="false">
      <alignment horizontal="center"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5" fontId="9" fillId="0" borderId="0" xfId="0" applyFont="true" applyBorder="false" applyAlignment="true" applyProtection="false">
      <alignment horizontal="center"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5" fontId="6" fillId="0" borderId="0" xfId="0" applyFont="true" applyBorder="false" applyAlignment="true" applyProtection="false">
      <alignment horizontal="right" vertical="bottom" textRotation="0" wrapText="false" indent="0" shrinkToFit="false"/>
      <protection locked="true" hidden="false"/>
    </xf>
    <xf numFmtId="165" fontId="6" fillId="0" borderId="1" xfId="0" applyFont="true" applyBorder="true" applyAlignment="true" applyProtection="false">
      <alignment horizontal="right" vertical="bottom" textRotation="0" wrapText="false" indent="0" shrinkToFit="false"/>
      <protection locked="true" hidden="false"/>
    </xf>
    <xf numFmtId="165" fontId="9"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10" fillId="0" borderId="3" xfId="0" applyFont="true" applyBorder="true" applyAlignment="tru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righ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right" vertical="bottom" textRotation="0" wrapText="false" indent="0" shrinkToFit="false"/>
      <protection locked="true" hidden="false"/>
    </xf>
    <xf numFmtId="165" fontId="9" fillId="0" borderId="1" xfId="0" applyFont="true" applyBorder="true" applyAlignment="true" applyProtection="false">
      <alignment horizontal="center" vertical="bottom" textRotation="0" wrapText="false" indent="0" shrinkToFit="false"/>
      <protection locked="true" hidden="false"/>
    </xf>
    <xf numFmtId="165" fontId="6"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right" vertical="bottom" textRotation="0" wrapText="false" indent="0" shrinkToFit="false"/>
      <protection locked="true" hidden="false"/>
    </xf>
    <xf numFmtId="165" fontId="9"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6" fillId="0" borderId="1"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general" vertical="bottom" textRotation="0" wrapText="true" indent="0" shrinkToFit="false"/>
      <protection locked="true" hidden="false"/>
    </xf>
    <xf numFmtId="164" fontId="6" fillId="0" borderId="0" xfId="0" applyFont="true" applyBorder="true" applyAlignment="true" applyProtection="false">
      <alignment horizontal="right" vertical="bottom" textRotation="0" wrapText="false" indent="0" shrinkToFit="false"/>
      <protection locked="true" hidden="false"/>
    </xf>
    <xf numFmtId="165" fontId="9"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2">
    <dxf>
      <font>
        <name val="Arial"/>
        <family val="0"/>
        <b val="1"/>
        <i val="0"/>
        <color rgb="FF008000"/>
      </font>
    </dxf>
    <dxf>
      <font>
        <name val="Arial"/>
        <family val="0"/>
        <b val="1"/>
        <i val="0"/>
        <color rgb="FFFF0000"/>
      </font>
    </dxf>
    <dxf>
      <font>
        <name val="Arial"/>
        <family val="0"/>
        <b val="1"/>
        <i val="0"/>
        <color rgb="FF008000"/>
      </font>
    </dxf>
    <dxf>
      <font>
        <name val="Arial"/>
        <family val="0"/>
        <b val="1"/>
        <i val="0"/>
        <color rgb="FFFF0000"/>
      </font>
    </dxf>
    <dxf>
      <font>
        <name val="Arial"/>
        <family val="0"/>
        <b val="1"/>
        <i val="0"/>
        <color rgb="FF008000"/>
      </font>
    </dxf>
    <dxf>
      <font>
        <name val="Arial"/>
        <family val="0"/>
        <b val="1"/>
        <i val="0"/>
        <color rgb="FFFF0000"/>
      </font>
    </dxf>
    <dxf>
      <font>
        <name val="Arial"/>
        <family val="0"/>
        <b val="1"/>
        <i val="0"/>
        <color rgb="FF008000"/>
      </font>
    </dxf>
    <dxf>
      <font>
        <name val="Arial"/>
        <family val="0"/>
        <b val="1"/>
        <i val="0"/>
        <color rgb="FFFF0000"/>
      </font>
    </dxf>
    <dxf>
      <font>
        <name val="Arial"/>
        <family val="0"/>
        <b val="1"/>
        <i val="0"/>
        <color rgb="FF008000"/>
      </font>
    </dxf>
    <dxf>
      <font>
        <name val="Arial"/>
        <family val="0"/>
        <b val="1"/>
        <i val="0"/>
        <color rgb="FFFF0000"/>
      </font>
    </dxf>
    <dxf>
      <font>
        <name val="Arial"/>
        <family val="0"/>
        <b val="1"/>
        <i val="0"/>
        <color rgb="FF008000"/>
      </font>
    </dxf>
    <dxf>
      <font>
        <name val="Arial"/>
        <family val="0"/>
        <b val="1"/>
        <i val="0"/>
        <color rgb="FFFF0000"/>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20.7"/>
    <col collapsed="false" customWidth="true" hidden="false" outlineLevel="0" max="4" min="2" style="0" width="6.7"/>
    <col collapsed="false" customWidth="true" hidden="false" outlineLevel="0" max="5" min="5" style="0" width="20.7"/>
  </cols>
  <sheetData>
    <row r="1" customFormat="false" ht="12.75" hidden="false" customHeight="false" outlineLevel="0" collapsed="false">
      <c r="A1" s="1"/>
      <c r="B1" s="2"/>
      <c r="C1" s="2"/>
      <c r="D1" s="2"/>
    </row>
    <row r="2" customFormat="false" ht="15" hidden="false" customHeight="false" outlineLevel="0" collapsed="false">
      <c r="A2" s="3" t="s">
        <v>0</v>
      </c>
      <c r="B2" s="4"/>
      <c r="C2" s="4"/>
      <c r="D2" s="4"/>
      <c r="E2" s="4"/>
    </row>
    <row r="3" customFormat="false" ht="15" hidden="false" customHeight="false" outlineLevel="0" collapsed="false">
      <c r="A3" s="5"/>
      <c r="B3" s="6" t="s">
        <v>1</v>
      </c>
      <c r="C3" s="6" t="s">
        <v>2</v>
      </c>
      <c r="D3" s="6" t="s">
        <v>3</v>
      </c>
      <c r="E3" s="7" t="s">
        <v>4</v>
      </c>
    </row>
    <row r="4" customFormat="false" ht="12.75" hidden="false" customHeight="false" outlineLevel="0" collapsed="false">
      <c r="A4" s="8" t="s">
        <v>5</v>
      </c>
      <c r="B4" s="2"/>
      <c r="C4" s="2"/>
      <c r="D4" s="2"/>
    </row>
    <row r="5" customFormat="false" ht="12.75" hidden="false" customHeight="false" outlineLevel="0" collapsed="false">
      <c r="A5" s="9" t="s">
        <v>6</v>
      </c>
      <c r="B5" s="10" t="n">
        <v>1.32671179094812</v>
      </c>
      <c r="C5" s="10" t="n">
        <v>1.13648937774722</v>
      </c>
      <c r="D5" s="10" t="n">
        <v>1.24245543032939</v>
      </c>
      <c r="E5" s="11" t="s">
        <v>7</v>
      </c>
      <c r="F5" s="0" t="s">
        <v>8</v>
      </c>
    </row>
    <row r="6" customFormat="false" ht="12.75" hidden="false" customHeight="false" outlineLevel="0" collapsed="false">
      <c r="A6" s="9" t="s">
        <v>9</v>
      </c>
      <c r="B6" s="10" t="n">
        <v>1.179107617885</v>
      </c>
      <c r="C6" s="10" t="n">
        <v>1.15118683612476</v>
      </c>
      <c r="D6" s="10" t="n">
        <v>1.18018113304224</v>
      </c>
      <c r="E6" s="11" t="s">
        <v>10</v>
      </c>
      <c r="F6" s="0" t="s">
        <v>11</v>
      </c>
    </row>
    <row r="7" customFormat="false" ht="12.75" hidden="false" customHeight="false" outlineLevel="0" collapsed="false">
      <c r="A7" s="9" t="s">
        <v>12</v>
      </c>
      <c r="B7" s="10" t="n">
        <v>1.43211664103773</v>
      </c>
      <c r="C7" s="10" t="n">
        <v>1.38658350189525</v>
      </c>
      <c r="D7" s="10" t="n">
        <v>1.42039018856622</v>
      </c>
      <c r="E7" s="11" t="s">
        <v>13</v>
      </c>
      <c r="F7" s="0" t="s">
        <v>14</v>
      </c>
    </row>
    <row r="8" customFormat="false" ht="12.75" hidden="false" customHeight="false" outlineLevel="0" collapsed="false">
      <c r="A8" s="9" t="s">
        <v>15</v>
      </c>
      <c r="B8" s="10" t="n">
        <v>1.71709266709656</v>
      </c>
      <c r="C8" s="10" t="n">
        <v>1.89756236260788</v>
      </c>
      <c r="D8" s="10" t="n">
        <v>1.9351123101363</v>
      </c>
      <c r="E8" s="11" t="s">
        <v>13</v>
      </c>
      <c r="F8" s="0" t="s">
        <v>14</v>
      </c>
    </row>
    <row r="9" customFormat="false" ht="12.75" hidden="false" customHeight="false" outlineLevel="0" collapsed="false">
      <c r="A9" s="9" t="s">
        <v>16</v>
      </c>
      <c r="B9" s="10" t="n">
        <v>1.5753989289451</v>
      </c>
      <c r="C9" s="10" t="n">
        <v>1.68252063658352</v>
      </c>
      <c r="D9" s="10" t="n">
        <v>1.47856042096605</v>
      </c>
      <c r="E9" s="11" t="s">
        <v>17</v>
      </c>
      <c r="F9" s="0" t="s">
        <v>18</v>
      </c>
    </row>
    <row r="10" customFormat="false" ht="12.75" hidden="false" customHeight="false" outlineLevel="0" collapsed="false">
      <c r="A10" s="9" t="s">
        <v>19</v>
      </c>
      <c r="B10" s="10" t="n">
        <v>1.1180706082902</v>
      </c>
      <c r="C10" s="10" t="n">
        <v>1.2402355942982</v>
      </c>
      <c r="D10" s="10" t="n">
        <v>1.25943782332153</v>
      </c>
      <c r="E10" s="11" t="s">
        <v>20</v>
      </c>
      <c r="F10" s="0" t="s">
        <v>21</v>
      </c>
    </row>
    <row r="11" customFormat="false" ht="12.75" hidden="false" customHeight="false" outlineLevel="0" collapsed="false">
      <c r="A11" s="9" t="s">
        <v>22</v>
      </c>
      <c r="B11" s="10" t="n">
        <v>1.4126118460593</v>
      </c>
      <c r="C11" s="10" t="n">
        <v>1.47206155532591</v>
      </c>
      <c r="D11" s="10" t="n">
        <v>1.76144875036621</v>
      </c>
      <c r="E11" s="11" t="s">
        <v>23</v>
      </c>
      <c r="F11" s="0" t="s">
        <v>24</v>
      </c>
    </row>
    <row r="12" customFormat="false" ht="12.75" hidden="false" customHeight="false" outlineLevel="0" collapsed="false">
      <c r="A12" s="9" t="s">
        <v>25</v>
      </c>
      <c r="B12" s="10" t="n">
        <v>1.54597168923085</v>
      </c>
      <c r="C12" s="10" t="n">
        <v>1.72519877884946</v>
      </c>
      <c r="D12" s="10" t="n">
        <v>1.63156967727202</v>
      </c>
      <c r="E12" s="11" t="s">
        <v>26</v>
      </c>
      <c r="F12" s="0" t="s">
        <v>27</v>
      </c>
    </row>
    <row r="13" customFormat="false" ht="12.75" hidden="false" customHeight="false" outlineLevel="0" collapsed="false">
      <c r="A13" s="9" t="s">
        <v>28</v>
      </c>
      <c r="B13" s="10" t="n">
        <v>1.70844167972318</v>
      </c>
      <c r="C13" s="10" t="n">
        <v>1.68174118946312</v>
      </c>
      <c r="D13" s="10" t="n">
        <v>1.27952807244345</v>
      </c>
      <c r="E13" s="11" t="s">
        <v>29</v>
      </c>
      <c r="F13" s="0" t="s">
        <v>30</v>
      </c>
    </row>
    <row r="14" customFormat="false" ht="12.75" hidden="false" customHeight="false" outlineLevel="0" collapsed="false">
      <c r="A14" s="9" t="s">
        <v>31</v>
      </c>
      <c r="B14" s="10" t="n">
        <v>1.88422859026252</v>
      </c>
      <c r="C14" s="10" t="n">
        <v>1.71650112161845</v>
      </c>
      <c r="D14" s="10" t="n">
        <v>1.49137090342489</v>
      </c>
      <c r="E14" s="11" t="s">
        <v>32</v>
      </c>
      <c r="F14" s="0" t="s">
        <v>33</v>
      </c>
    </row>
    <row r="15" customFormat="false" ht="12.75" hidden="false" customHeight="false" outlineLevel="0" collapsed="false">
      <c r="A15" s="9" t="s">
        <v>34</v>
      </c>
      <c r="B15" s="10" t="n">
        <v>1.49880126455734</v>
      </c>
      <c r="C15" s="10" t="n">
        <v>1.60916682454472</v>
      </c>
      <c r="D15" s="10" t="n">
        <v>1.2765813710151</v>
      </c>
      <c r="E15" s="11" t="s">
        <v>35</v>
      </c>
      <c r="F15" s="0" t="s">
        <v>36</v>
      </c>
    </row>
    <row r="16" customFormat="false" ht="12.75" hidden="false" customHeight="false" outlineLevel="0" collapsed="false">
      <c r="A16" s="9" t="s">
        <v>37</v>
      </c>
      <c r="B16" s="10" t="n">
        <v>0.702362001098203</v>
      </c>
      <c r="C16" s="10" t="n">
        <v>0.920795060863376</v>
      </c>
      <c r="D16" s="10" t="n">
        <v>0.61324624496537</v>
      </c>
      <c r="E16" s="11" t="s">
        <v>38</v>
      </c>
      <c r="F16" s="0" t="s">
        <v>39</v>
      </c>
    </row>
    <row r="17" customFormat="false" ht="12.75" hidden="false" customHeight="false" outlineLevel="0" collapsed="false">
      <c r="A17" s="9" t="s">
        <v>40</v>
      </c>
      <c r="B17" s="10" t="n">
        <v>1.79396171253774</v>
      </c>
      <c r="C17" s="10" t="n">
        <v>1.84626161865423</v>
      </c>
      <c r="D17" s="10" t="n">
        <v>1.75118997416303</v>
      </c>
      <c r="E17" s="11" t="s">
        <v>41</v>
      </c>
      <c r="F17" s="0" t="s">
        <v>42</v>
      </c>
    </row>
    <row r="18" customFormat="false" ht="12.75" hidden="false" customHeight="false" outlineLevel="0" collapsed="false">
      <c r="A18" s="9" t="s">
        <v>43</v>
      </c>
      <c r="B18" s="10" t="n">
        <v>1.75702205393611</v>
      </c>
      <c r="C18" s="10" t="n">
        <v>2.31651174976669</v>
      </c>
      <c r="D18" s="10" t="n">
        <v>1.81236143830011</v>
      </c>
      <c r="E18" s="11" t="s">
        <v>41</v>
      </c>
      <c r="F18" s="0" t="s">
        <v>42</v>
      </c>
    </row>
    <row r="19" customFormat="false" ht="12.75" hidden="false" customHeight="false" outlineLevel="0" collapsed="false">
      <c r="A19" s="9" t="s">
        <v>44</v>
      </c>
      <c r="B19" s="10" t="n">
        <v>1.15338566747768</v>
      </c>
      <c r="C19" s="10" t="n">
        <v>1.24656516273893</v>
      </c>
      <c r="D19" s="10" t="n">
        <v>1.27187024875093</v>
      </c>
      <c r="E19" s="11" t="s">
        <v>45</v>
      </c>
      <c r="F19" s="0" t="s">
        <v>46</v>
      </c>
    </row>
    <row r="20" customFormat="false" ht="12.75" hidden="false" customHeight="false" outlineLevel="0" collapsed="false">
      <c r="A20" s="9" t="s">
        <v>47</v>
      </c>
      <c r="B20" s="10" t="n">
        <v>1.4156753921403</v>
      </c>
      <c r="C20" s="10" t="n">
        <v>1.37296352646228</v>
      </c>
      <c r="D20" s="10" t="n">
        <v>1.619338396368</v>
      </c>
      <c r="E20" s="11" t="s">
        <v>45</v>
      </c>
      <c r="F20" s="0" t="s">
        <v>46</v>
      </c>
    </row>
    <row r="21" customFormat="false" ht="12.75" hidden="false" customHeight="false" outlineLevel="0" collapsed="false">
      <c r="A21" s="9" t="s">
        <v>48</v>
      </c>
      <c r="B21" s="10" t="n">
        <v>1.36497923117201</v>
      </c>
      <c r="C21" s="10" t="n">
        <v>1.33941348680302</v>
      </c>
      <c r="D21" s="10" t="n">
        <v>1.13285883592959</v>
      </c>
      <c r="E21" s="11" t="s">
        <v>49</v>
      </c>
      <c r="F21" s="0" t="s">
        <v>50</v>
      </c>
    </row>
    <row r="22" customFormat="false" ht="12.75" hidden="false" customHeight="false" outlineLevel="0" collapsed="false">
      <c r="A22" s="9" t="s">
        <v>51</v>
      </c>
      <c r="B22" s="10" t="n">
        <v>1.82810951590206</v>
      </c>
      <c r="C22" s="10" t="n">
        <v>2.02335575083963</v>
      </c>
      <c r="D22" s="10" t="n">
        <v>1.76381823995954</v>
      </c>
      <c r="E22" s="11" t="s">
        <v>52</v>
      </c>
      <c r="F22" s="0" t="s">
        <v>53</v>
      </c>
    </row>
    <row r="23" customFormat="false" ht="12.75" hidden="false" customHeight="false" outlineLevel="0" collapsed="false">
      <c r="A23" s="9" t="s">
        <v>54</v>
      </c>
      <c r="B23" s="10" t="n">
        <v>1.11726669292634</v>
      </c>
      <c r="C23" s="10" t="n">
        <v>1.17868809322075</v>
      </c>
      <c r="D23" s="10" t="n">
        <v>0.872056491259313</v>
      </c>
      <c r="E23" s="11" t="s">
        <v>52</v>
      </c>
      <c r="F23" s="0" t="s">
        <v>53</v>
      </c>
    </row>
    <row r="24" customFormat="false" ht="12.75" hidden="false" customHeight="false" outlineLevel="0" collapsed="false">
      <c r="A24" s="9" t="s">
        <v>55</v>
      </c>
      <c r="B24" s="10" t="n">
        <v>1.65173220286044</v>
      </c>
      <c r="C24" s="10" t="n">
        <v>1.77328706141176</v>
      </c>
      <c r="D24" s="10" t="n">
        <v>1.77547051264285</v>
      </c>
      <c r="E24" s="11" t="s">
        <v>56</v>
      </c>
      <c r="F24" s="0" t="s">
        <v>57</v>
      </c>
    </row>
    <row r="25" customFormat="false" ht="12.75" hidden="false" customHeight="false" outlineLevel="0" collapsed="false">
      <c r="A25" s="9" t="s">
        <v>58</v>
      </c>
      <c r="B25" s="10" t="n">
        <v>1.79748782645701</v>
      </c>
      <c r="C25" s="10" t="n">
        <v>1.72763985064468</v>
      </c>
      <c r="D25" s="10" t="n">
        <v>1.47155187406516</v>
      </c>
      <c r="E25" s="11" t="s">
        <v>56</v>
      </c>
      <c r="F25" s="0" t="s">
        <v>57</v>
      </c>
    </row>
    <row r="26" customFormat="false" ht="12.75" hidden="false" customHeight="false" outlineLevel="0" collapsed="false">
      <c r="A26" s="9" t="s">
        <v>59</v>
      </c>
      <c r="B26" s="10" t="n">
        <v>2.31758138190773</v>
      </c>
      <c r="C26" s="10" t="n">
        <v>2.38553854953829</v>
      </c>
      <c r="D26" s="10" t="n">
        <v>1.70122374880093</v>
      </c>
      <c r="E26" s="11" t="s">
        <v>60</v>
      </c>
      <c r="F26" s="0" t="s">
        <v>61</v>
      </c>
    </row>
    <row r="27" customFormat="false" ht="12.75" hidden="false" customHeight="false" outlineLevel="0" collapsed="false">
      <c r="A27" s="9" t="s">
        <v>62</v>
      </c>
      <c r="B27" s="10" t="n">
        <v>1.44442790781227</v>
      </c>
      <c r="C27" s="10" t="n">
        <v>1.4353369957697</v>
      </c>
      <c r="D27" s="10" t="n">
        <v>0.953557432903052</v>
      </c>
      <c r="E27" s="11" t="s">
        <v>60</v>
      </c>
      <c r="F27" s="0" t="s">
        <v>61</v>
      </c>
    </row>
    <row r="28" customFormat="false" ht="12.75" hidden="false" customHeight="false" outlineLevel="0" collapsed="false">
      <c r="A28" s="9" t="s">
        <v>63</v>
      </c>
      <c r="B28" s="10" t="n">
        <v>1.59611831747656</v>
      </c>
      <c r="C28" s="10" t="n">
        <v>1.64948641949994</v>
      </c>
      <c r="D28" s="10" t="n">
        <v>1.74687090983575</v>
      </c>
      <c r="E28" s="11" t="s">
        <v>64</v>
      </c>
      <c r="F28" s="0" t="s">
        <v>65</v>
      </c>
    </row>
    <row r="29" customFormat="false" ht="12.75" hidden="false" customHeight="false" outlineLevel="0" collapsed="false">
      <c r="A29" s="9" t="s">
        <v>66</v>
      </c>
      <c r="B29" s="10" t="n">
        <v>1.36029890819848</v>
      </c>
      <c r="C29" s="10" t="n">
        <v>1.30738776400575</v>
      </c>
      <c r="D29" s="10" t="n">
        <v>1.34844333766175</v>
      </c>
      <c r="E29" s="11" t="s">
        <v>64</v>
      </c>
      <c r="F29" s="0" t="s">
        <v>65</v>
      </c>
    </row>
    <row r="30" customFormat="false" ht="12.75" hidden="false" customHeight="false" outlineLevel="0" collapsed="false">
      <c r="A30" s="9" t="s">
        <v>67</v>
      </c>
      <c r="B30" s="10" t="n">
        <v>1.25585613038242</v>
      </c>
      <c r="C30" s="10" t="n">
        <v>1.39542801210654</v>
      </c>
      <c r="D30" s="10" t="n">
        <v>0.938351309616864</v>
      </c>
      <c r="E30" s="11" t="s">
        <v>68</v>
      </c>
      <c r="F30" s="0" t="s">
        <v>69</v>
      </c>
    </row>
    <row r="31" customFormat="false" ht="12.75" hidden="false" customHeight="false" outlineLevel="0" collapsed="false">
      <c r="A31" s="9" t="s">
        <v>70</v>
      </c>
      <c r="B31" s="10" t="n">
        <v>0.874411572644623</v>
      </c>
      <c r="C31" s="10" t="n">
        <v>1.05792015043129</v>
      </c>
      <c r="D31" s="10" t="n">
        <v>0.640523763139277</v>
      </c>
      <c r="E31" s="11" t="s">
        <v>71</v>
      </c>
      <c r="F31" s="0" t="s">
        <v>72</v>
      </c>
    </row>
    <row r="32" customFormat="false" ht="12.75" hidden="false" customHeight="false" outlineLevel="0" collapsed="false">
      <c r="A32" s="9" t="s">
        <v>73</v>
      </c>
      <c r="B32" s="10" t="n">
        <v>1.54311844182453</v>
      </c>
      <c r="C32" s="10" t="n">
        <v>1.66766672260315</v>
      </c>
      <c r="D32" s="10" t="n">
        <v>1.53212573720146</v>
      </c>
      <c r="E32" s="11" t="s">
        <v>74</v>
      </c>
      <c r="F32" s="0" t="s">
        <v>75</v>
      </c>
    </row>
    <row r="33" customFormat="false" ht="12.75" hidden="false" customHeight="false" outlineLevel="0" collapsed="false">
      <c r="A33" s="9" t="s">
        <v>76</v>
      </c>
      <c r="B33" s="10" t="n">
        <v>1.45295679122209</v>
      </c>
      <c r="C33" s="10" t="n">
        <v>1.62898915596088</v>
      </c>
      <c r="D33" s="10" t="n">
        <v>1.78529068970806</v>
      </c>
      <c r="E33" s="11" t="s">
        <v>77</v>
      </c>
      <c r="F33" s="0" t="s">
        <v>78</v>
      </c>
    </row>
    <row r="34" customFormat="false" ht="12.75" hidden="false" customHeight="false" outlineLevel="0" collapsed="false">
      <c r="A34" s="9" t="s">
        <v>79</v>
      </c>
      <c r="B34" s="10" t="n">
        <v>1.66761146965882</v>
      </c>
      <c r="C34" s="10" t="n">
        <v>1.65480130452273</v>
      </c>
      <c r="D34" s="10" t="n">
        <v>1.4373501931708</v>
      </c>
      <c r="E34" s="11" t="s">
        <v>80</v>
      </c>
      <c r="F34" s="0" t="s">
        <v>81</v>
      </c>
    </row>
    <row r="35" customFormat="false" ht="12.75" hidden="false" customHeight="false" outlineLevel="0" collapsed="false">
      <c r="A35" s="9" t="s">
        <v>82</v>
      </c>
      <c r="B35" s="10" t="n">
        <v>2.48344362932512</v>
      </c>
      <c r="C35" s="10" t="n">
        <v>2.66224251782932</v>
      </c>
      <c r="D35" s="10" t="n">
        <v>1.94087001455384</v>
      </c>
      <c r="E35" s="11" t="s">
        <v>80</v>
      </c>
      <c r="F35" s="0" t="s">
        <v>81</v>
      </c>
    </row>
    <row r="36" customFormat="false" ht="12.75" hidden="false" customHeight="false" outlineLevel="0" collapsed="false">
      <c r="A36" s="9" t="s">
        <v>83</v>
      </c>
      <c r="B36" s="10" t="n">
        <v>2.31423761312183</v>
      </c>
      <c r="C36" s="10" t="n">
        <v>2.6094739503347</v>
      </c>
      <c r="D36" s="10" t="n">
        <v>2.29045465252739</v>
      </c>
      <c r="E36" s="11" t="s">
        <v>84</v>
      </c>
      <c r="F36" s="0" t="s">
        <v>85</v>
      </c>
    </row>
    <row r="37" customFormat="false" ht="12.75" hidden="false" customHeight="false" outlineLevel="0" collapsed="false">
      <c r="A37" s="9" t="s">
        <v>86</v>
      </c>
      <c r="B37" s="10" t="n">
        <v>1.61662627380995</v>
      </c>
      <c r="C37" s="10" t="n">
        <v>1.97451414089936</v>
      </c>
      <c r="D37" s="10" t="n">
        <v>1.88163786820107</v>
      </c>
      <c r="E37" s="11" t="s">
        <v>84</v>
      </c>
      <c r="F37" s="0" t="s">
        <v>85</v>
      </c>
    </row>
    <row r="38" customFormat="false" ht="12.75" hidden="false" customHeight="false" outlineLevel="0" collapsed="false">
      <c r="A38" s="9" t="s">
        <v>87</v>
      </c>
      <c r="B38" s="10" t="n">
        <v>1.5452812063493</v>
      </c>
      <c r="C38" s="10" t="n">
        <v>1.81363822077907</v>
      </c>
      <c r="D38" s="10" t="n">
        <v>1.0209350729675</v>
      </c>
      <c r="E38" s="11" t="s">
        <v>88</v>
      </c>
      <c r="F38" s="0" t="s">
        <v>89</v>
      </c>
    </row>
    <row r="39" customFormat="false" ht="12.75" hidden="false" customHeight="false" outlineLevel="0" collapsed="false">
      <c r="A39" s="9" t="s">
        <v>90</v>
      </c>
      <c r="B39" s="10" t="n">
        <v>1.1885912784436</v>
      </c>
      <c r="C39" s="10" t="n">
        <v>1.22702742951018</v>
      </c>
      <c r="D39" s="10" t="n">
        <v>0.856787418445157</v>
      </c>
      <c r="E39" s="11" t="s">
        <v>88</v>
      </c>
      <c r="F39" s="0" t="s">
        <v>89</v>
      </c>
    </row>
    <row r="40" customFormat="false" ht="12.75" hidden="false" customHeight="false" outlineLevel="0" collapsed="false">
      <c r="A40" s="9" t="s">
        <v>91</v>
      </c>
      <c r="B40" s="10" t="n">
        <v>1.56516808719982</v>
      </c>
      <c r="C40" s="10" t="n">
        <v>1.63045892867628</v>
      </c>
      <c r="D40" s="10" t="n">
        <v>1.64472080036535</v>
      </c>
      <c r="E40" s="11" t="s">
        <v>92</v>
      </c>
      <c r="F40" s="0" t="s">
        <v>93</v>
      </c>
    </row>
    <row r="41" customFormat="false" ht="12.75" hidden="false" customHeight="false" outlineLevel="0" collapsed="false">
      <c r="A41" s="9" t="s">
        <v>94</v>
      </c>
      <c r="B41" s="10" t="n">
        <v>1.16932381214261</v>
      </c>
      <c r="C41" s="10" t="n">
        <v>1.1586480491938</v>
      </c>
      <c r="D41" s="10" t="n">
        <v>1.00209938813161</v>
      </c>
      <c r="E41" s="11" t="s">
        <v>95</v>
      </c>
      <c r="F41" s="0" t="s">
        <v>96</v>
      </c>
    </row>
    <row r="42" customFormat="false" ht="12.75" hidden="false" customHeight="false" outlineLevel="0" collapsed="false">
      <c r="A42" s="9" t="s">
        <v>97</v>
      </c>
      <c r="B42" s="10" t="n">
        <v>1.50131061966279</v>
      </c>
      <c r="C42" s="10" t="n">
        <v>1.47643761652545</v>
      </c>
      <c r="D42" s="10" t="n">
        <v>1.27570256644456</v>
      </c>
      <c r="E42" s="11" t="s">
        <v>98</v>
      </c>
      <c r="F42" s="0" t="s">
        <v>99</v>
      </c>
    </row>
    <row r="43" customFormat="false" ht="12.75" hidden="false" customHeight="false" outlineLevel="0" collapsed="false">
      <c r="A43" s="9" t="s">
        <v>100</v>
      </c>
      <c r="B43" s="10" t="n">
        <v>1.56713547214023</v>
      </c>
      <c r="C43" s="10" t="n">
        <v>1.52771306298964</v>
      </c>
      <c r="D43" s="10" t="n">
        <v>1.18415135984083</v>
      </c>
      <c r="E43" s="11" t="s">
        <v>98</v>
      </c>
      <c r="F43" s="0" t="s">
        <v>99</v>
      </c>
    </row>
    <row r="44" customFormat="false" ht="12.75" hidden="false" customHeight="false" outlineLevel="0" collapsed="false">
      <c r="A44" s="9" t="s">
        <v>101</v>
      </c>
      <c r="B44" s="10" t="n">
        <v>2.44422314194155</v>
      </c>
      <c r="C44" s="10" t="n">
        <v>2.81709848339424</v>
      </c>
      <c r="D44" s="10" t="n">
        <v>2.16961792059716</v>
      </c>
      <c r="E44" s="11" t="s">
        <v>102</v>
      </c>
      <c r="F44" s="0" t="s">
        <v>103</v>
      </c>
    </row>
    <row r="45" customFormat="false" ht="12.75" hidden="false" customHeight="false" outlineLevel="0" collapsed="false">
      <c r="A45" s="9" t="s">
        <v>104</v>
      </c>
      <c r="B45" s="10" t="n">
        <v>2.452100313911</v>
      </c>
      <c r="C45" s="10" t="n">
        <v>2.17894986172503</v>
      </c>
      <c r="D45" s="10" t="n">
        <v>2.47023278138755</v>
      </c>
      <c r="E45" s="11" t="s">
        <v>105</v>
      </c>
      <c r="F45" s="0" t="s">
        <v>106</v>
      </c>
    </row>
    <row r="46" customFormat="false" ht="12.75" hidden="false" customHeight="false" outlineLevel="0" collapsed="false">
      <c r="A46" s="9" t="s">
        <v>107</v>
      </c>
      <c r="B46" s="10" t="n">
        <v>1.06226863311651</v>
      </c>
      <c r="C46" s="10" t="n">
        <v>1.05825615526151</v>
      </c>
      <c r="D46" s="10" t="n">
        <v>1.07316930793585</v>
      </c>
      <c r="E46" s="11" t="s">
        <v>108</v>
      </c>
      <c r="F46" s="0" t="s">
        <v>109</v>
      </c>
    </row>
    <row r="47" customFormat="false" ht="12.75" hidden="false" customHeight="false" outlineLevel="0" collapsed="false">
      <c r="A47" s="9" t="s">
        <v>110</v>
      </c>
      <c r="B47" s="10" t="n">
        <v>1.32408881861655</v>
      </c>
      <c r="C47" s="10" t="n">
        <v>1.3518890931051</v>
      </c>
      <c r="D47" s="10" t="n">
        <v>1.19056814578049</v>
      </c>
      <c r="E47" s="11" t="s">
        <v>111</v>
      </c>
      <c r="F47" s="0" t="s">
        <v>112</v>
      </c>
    </row>
    <row r="48" customFormat="false" ht="12.75" hidden="false" customHeight="false" outlineLevel="0" collapsed="false">
      <c r="A48" s="9" t="s">
        <v>113</v>
      </c>
      <c r="B48" s="10" t="n">
        <v>1.34835071507592</v>
      </c>
      <c r="C48" s="10" t="n">
        <v>1.41961074571113</v>
      </c>
      <c r="D48" s="10" t="n">
        <v>1.05210574919314</v>
      </c>
      <c r="E48" s="11" t="s">
        <v>114</v>
      </c>
      <c r="F48" s="0" t="s">
        <v>115</v>
      </c>
    </row>
    <row r="49" customFormat="false" ht="12.75" hidden="false" customHeight="false" outlineLevel="0" collapsed="false">
      <c r="A49" s="9" t="s">
        <v>116</v>
      </c>
      <c r="B49" s="10" t="n">
        <v>1.27146275347177</v>
      </c>
      <c r="C49" s="10" t="n">
        <v>1.40633441844144</v>
      </c>
      <c r="D49" s="10" t="n">
        <v>0.824746868436042</v>
      </c>
      <c r="E49" s="11" t="s">
        <v>117</v>
      </c>
      <c r="F49" s="0" t="s">
        <v>118</v>
      </c>
    </row>
    <row r="50" customFormat="false" ht="12.75" hidden="false" customHeight="false" outlineLevel="0" collapsed="false">
      <c r="A50" s="9" t="s">
        <v>119</v>
      </c>
      <c r="B50" s="10" t="n">
        <v>1.30258209413128</v>
      </c>
      <c r="C50" s="10" t="n">
        <v>1.31151708357527</v>
      </c>
      <c r="D50" s="10" t="n">
        <v>1.10647135326659</v>
      </c>
      <c r="E50" s="11" t="s">
        <v>120</v>
      </c>
      <c r="F50" s="0" t="s">
        <v>121</v>
      </c>
    </row>
    <row r="51" customFormat="false" ht="12.75" hidden="false" customHeight="false" outlineLevel="0" collapsed="false">
      <c r="A51" s="9" t="s">
        <v>122</v>
      </c>
      <c r="B51" s="10" t="n">
        <v>1.51058765302707</v>
      </c>
      <c r="C51" s="10" t="n">
        <v>1.46963816768625</v>
      </c>
      <c r="D51" s="10" t="n">
        <v>1.28414000259666</v>
      </c>
      <c r="E51" s="11" t="s">
        <v>123</v>
      </c>
      <c r="F51" s="0" t="s">
        <v>124</v>
      </c>
    </row>
    <row r="52" customFormat="false" ht="12.75" hidden="false" customHeight="false" outlineLevel="0" collapsed="false">
      <c r="A52" s="9" t="s">
        <v>125</v>
      </c>
      <c r="B52" s="10" t="n">
        <v>2.14335972326554</v>
      </c>
      <c r="C52" s="10" t="n">
        <v>2.1243492949869</v>
      </c>
      <c r="D52" s="10" t="n">
        <v>2.16225548912538</v>
      </c>
      <c r="E52" s="11" t="s">
        <v>126</v>
      </c>
      <c r="F52" s="0" t="s">
        <v>127</v>
      </c>
    </row>
    <row r="53" customFormat="false" ht="12.75" hidden="false" customHeight="false" outlineLevel="0" collapsed="false">
      <c r="A53" s="9" t="s">
        <v>128</v>
      </c>
      <c r="B53" s="10" t="n">
        <v>1.41019170544855</v>
      </c>
      <c r="C53" s="10" t="n">
        <v>1.45908769942965</v>
      </c>
      <c r="D53" s="10" t="n">
        <v>1.00079311183196</v>
      </c>
      <c r="E53" s="11" t="s">
        <v>129</v>
      </c>
      <c r="F53" s="0" t="s">
        <v>130</v>
      </c>
    </row>
    <row r="54" customFormat="false" ht="12.75" hidden="false" customHeight="false" outlineLevel="0" collapsed="false">
      <c r="A54" s="9" t="s">
        <v>131</v>
      </c>
      <c r="B54" s="10" t="n">
        <v>2.08299734425988</v>
      </c>
      <c r="C54" s="10" t="n">
        <v>2.04392321654726</v>
      </c>
      <c r="D54" s="10" t="n">
        <v>1.59955156323229</v>
      </c>
      <c r="E54" s="11" t="s">
        <v>132</v>
      </c>
      <c r="F54" s="0" t="s">
        <v>133</v>
      </c>
    </row>
    <row r="55" customFormat="false" ht="12.75" hidden="false" customHeight="false" outlineLevel="0" collapsed="false">
      <c r="A55" s="9" t="s">
        <v>134</v>
      </c>
      <c r="B55" s="10" t="n">
        <v>1.66849400171678</v>
      </c>
      <c r="C55" s="10" t="n">
        <v>1.72640865186958</v>
      </c>
      <c r="D55" s="10" t="n">
        <v>1.44851206378814</v>
      </c>
      <c r="E55" s="11" t="s">
        <v>135</v>
      </c>
      <c r="F55" s="0" t="s">
        <v>136</v>
      </c>
    </row>
    <row r="56" customFormat="false" ht="12.75" hidden="false" customHeight="false" outlineLevel="0" collapsed="false">
      <c r="A56" s="9" t="s">
        <v>137</v>
      </c>
      <c r="B56" s="10" t="n">
        <v>1.37535104543813</v>
      </c>
      <c r="C56" s="10" t="n">
        <v>1.69644763684637</v>
      </c>
      <c r="D56" s="10" t="n">
        <v>1.02730924269696</v>
      </c>
      <c r="E56" s="11" t="s">
        <v>138</v>
      </c>
      <c r="F56" s="0" t="s">
        <v>139</v>
      </c>
    </row>
    <row r="57" customFormat="false" ht="12.75" hidden="false" customHeight="false" outlineLevel="0" collapsed="false">
      <c r="A57" s="9" t="s">
        <v>140</v>
      </c>
      <c r="B57" s="10" t="n">
        <v>1.30845771315387</v>
      </c>
      <c r="C57" s="10" t="n">
        <v>1.43675373537517</v>
      </c>
      <c r="D57" s="10" t="n">
        <v>1.31642497280126</v>
      </c>
      <c r="E57" s="11" t="s">
        <v>141</v>
      </c>
      <c r="F57" s="0" t="s">
        <v>142</v>
      </c>
    </row>
    <row r="58" customFormat="false" ht="12.75" hidden="false" customHeight="false" outlineLevel="0" collapsed="false">
      <c r="A58" s="9" t="s">
        <v>143</v>
      </c>
      <c r="B58" s="10" t="n">
        <v>1.29138188967424</v>
      </c>
      <c r="C58" s="10" t="n">
        <v>1.42939624157663</v>
      </c>
      <c r="D58" s="10" t="n">
        <v>1.07506157971096</v>
      </c>
      <c r="E58" s="11" t="s">
        <v>144</v>
      </c>
      <c r="F58" s="0" t="s">
        <v>145</v>
      </c>
    </row>
    <row r="59" customFormat="false" ht="12.75" hidden="false" customHeight="false" outlineLevel="0" collapsed="false">
      <c r="A59" s="9" t="s">
        <v>146</v>
      </c>
      <c r="B59" s="10" t="n">
        <v>1.79711109863853</v>
      </c>
      <c r="C59" s="10" t="n">
        <v>1.87535211421179</v>
      </c>
      <c r="D59" s="10" t="n">
        <v>1.38155749241019</v>
      </c>
      <c r="E59" s="11" t="s">
        <v>144</v>
      </c>
      <c r="F59" s="0" t="s">
        <v>145</v>
      </c>
    </row>
    <row r="60" customFormat="false" ht="12.75" hidden="false" customHeight="false" outlineLevel="0" collapsed="false">
      <c r="A60" s="9" t="s">
        <v>147</v>
      </c>
      <c r="B60" s="10" t="n">
        <v>1.28346851025604</v>
      </c>
      <c r="C60" s="10" t="n">
        <v>1.33885163769072</v>
      </c>
      <c r="D60" s="10" t="n">
        <v>1.01781133267558</v>
      </c>
      <c r="E60" s="11" t="s">
        <v>148</v>
      </c>
      <c r="F60" s="0" t="s">
        <v>149</v>
      </c>
    </row>
    <row r="61" customFormat="false" ht="12.75" hidden="false" customHeight="false" outlineLevel="0" collapsed="false">
      <c r="A61" s="9" t="s">
        <v>150</v>
      </c>
      <c r="B61" s="10" t="n">
        <v>1.4266814052527</v>
      </c>
      <c r="C61" s="10" t="n">
        <v>1.43901686471592</v>
      </c>
      <c r="D61" s="10" t="n">
        <v>1.26178971817455</v>
      </c>
      <c r="E61" s="11" t="s">
        <v>151</v>
      </c>
      <c r="F61" s="0" t="s">
        <v>152</v>
      </c>
    </row>
    <row r="62" customFormat="false" ht="12.75" hidden="false" customHeight="false" outlineLevel="0" collapsed="false">
      <c r="A62" s="9" t="s">
        <v>153</v>
      </c>
      <c r="B62" s="10" t="n">
        <v>1.60030101487365</v>
      </c>
      <c r="C62" s="10" t="n">
        <v>1.4532618777465</v>
      </c>
      <c r="D62" s="10" t="n">
        <v>1.17706296746321</v>
      </c>
      <c r="E62" s="11" t="s">
        <v>154</v>
      </c>
      <c r="F62" s="0" t="s">
        <v>155</v>
      </c>
    </row>
    <row r="63" customFormat="false" ht="12.75" hidden="false" customHeight="false" outlineLevel="0" collapsed="false">
      <c r="A63" s="9" t="s">
        <v>156</v>
      </c>
      <c r="B63" s="10" t="n">
        <v>1.78974493889802</v>
      </c>
      <c r="C63" s="10" t="n">
        <v>2.12536702702283</v>
      </c>
      <c r="D63" s="10" t="n">
        <v>1.18841737248596</v>
      </c>
      <c r="E63" s="11" t="s">
        <v>157</v>
      </c>
      <c r="F63" s="0" t="s">
        <v>158</v>
      </c>
    </row>
    <row r="64" customFormat="false" ht="12.75" hidden="false" customHeight="false" outlineLevel="0" collapsed="false">
      <c r="A64" s="9" t="s">
        <v>159</v>
      </c>
      <c r="B64" s="10" t="n">
        <v>1.14923767973651</v>
      </c>
      <c r="C64" s="10" t="n">
        <v>1.26094032447929</v>
      </c>
      <c r="D64" s="10" t="n">
        <v>0.863789149897202</v>
      </c>
      <c r="E64" s="11" t="s">
        <v>160</v>
      </c>
      <c r="F64" s="0" t="s">
        <v>161</v>
      </c>
    </row>
    <row r="65" customFormat="false" ht="12.75" hidden="false" customHeight="false" outlineLevel="0" collapsed="false">
      <c r="A65" s="9" t="s">
        <v>162</v>
      </c>
      <c r="B65" s="10" t="n">
        <v>1.04547550452438</v>
      </c>
      <c r="C65" s="10" t="n">
        <v>1.20914612127065</v>
      </c>
      <c r="D65" s="10" t="n">
        <v>0.829331157673934</v>
      </c>
      <c r="E65" s="11" t="s">
        <v>163</v>
      </c>
      <c r="F65" s="0" t="s">
        <v>164</v>
      </c>
    </row>
    <row r="66" customFormat="false" ht="12.75" hidden="false" customHeight="false" outlineLevel="0" collapsed="false">
      <c r="A66" s="9" t="s">
        <v>165</v>
      </c>
      <c r="B66" s="10" t="n">
        <v>0.879059058849409</v>
      </c>
      <c r="C66" s="10" t="n">
        <v>0.943082312268938</v>
      </c>
      <c r="D66" s="10" t="n">
        <v>0.556375925255466</v>
      </c>
      <c r="E66" s="11" t="s">
        <v>166</v>
      </c>
      <c r="F66" s="0" t="s">
        <v>167</v>
      </c>
    </row>
    <row r="67" customFormat="false" ht="12.75" hidden="false" customHeight="false" outlineLevel="0" collapsed="false">
      <c r="A67" s="9" t="s">
        <v>168</v>
      </c>
      <c r="B67" s="10" t="n">
        <v>0.959229165579283</v>
      </c>
      <c r="C67" s="10" t="n">
        <v>1.06136900229986</v>
      </c>
      <c r="D67" s="10" t="n">
        <v>0.805599001327172</v>
      </c>
      <c r="E67" s="11" t="s">
        <v>169</v>
      </c>
      <c r="F67" s="0" t="s">
        <v>170</v>
      </c>
    </row>
    <row r="68" customFormat="false" ht="12.75" hidden="false" customHeight="false" outlineLevel="0" collapsed="false">
      <c r="A68" s="9" t="s">
        <v>171</v>
      </c>
      <c r="B68" s="10" t="n">
        <v>1.20834866533256</v>
      </c>
      <c r="C68" s="10" t="n">
        <v>1.38751060664485</v>
      </c>
      <c r="D68" s="10" t="n">
        <v>0.931925220520365</v>
      </c>
      <c r="E68" s="11" t="s">
        <v>172</v>
      </c>
      <c r="F68" s="0" t="s">
        <v>173</v>
      </c>
    </row>
    <row r="69" customFormat="false" ht="12.75" hidden="false" customHeight="false" outlineLevel="0" collapsed="false">
      <c r="A69" s="9" t="s">
        <v>174</v>
      </c>
      <c r="B69" s="10" t="n">
        <v>1.35834410571803</v>
      </c>
      <c r="C69" s="10" t="n">
        <v>1.44587005653949</v>
      </c>
      <c r="D69" s="10" t="n">
        <v>1.1674603879698</v>
      </c>
      <c r="E69" s="11" t="s">
        <v>175</v>
      </c>
      <c r="F69" s="0" t="s">
        <v>176</v>
      </c>
    </row>
    <row r="70" customFormat="false" ht="12.75" hidden="false" customHeight="false" outlineLevel="0" collapsed="false">
      <c r="A70" s="9" t="s">
        <v>177</v>
      </c>
      <c r="B70" s="10" t="n">
        <v>1.26217915284391</v>
      </c>
      <c r="C70" s="10" t="n">
        <v>1.31474781574445</v>
      </c>
      <c r="D70" s="10" t="n">
        <v>1.16181052129441</v>
      </c>
      <c r="E70" s="11" t="s">
        <v>178</v>
      </c>
      <c r="F70" s="0" t="s">
        <v>179</v>
      </c>
    </row>
    <row r="71" customFormat="false" ht="12.75" hidden="false" customHeight="false" outlineLevel="0" collapsed="false">
      <c r="A71" s="9" t="s">
        <v>180</v>
      </c>
      <c r="B71" s="10" t="n">
        <v>1.32422722834563</v>
      </c>
      <c r="C71" s="10" t="n">
        <v>1.5014348759338</v>
      </c>
      <c r="D71" s="10" t="n">
        <v>1.10726358673821</v>
      </c>
      <c r="E71" s="11" t="s">
        <v>181</v>
      </c>
      <c r="F71" s="0" t="s">
        <v>182</v>
      </c>
    </row>
    <row r="72" customFormat="false" ht="12.75" hidden="false" customHeight="false" outlineLevel="0" collapsed="false">
      <c r="A72" s="9" t="s">
        <v>183</v>
      </c>
      <c r="B72" s="10" t="n">
        <v>1.36253992102805</v>
      </c>
      <c r="C72" s="10" t="n">
        <v>1.4536978123733</v>
      </c>
      <c r="D72" s="10" t="n">
        <v>1.13892520017135</v>
      </c>
      <c r="E72" s="11" t="s">
        <v>184</v>
      </c>
      <c r="F72" s="0" t="s">
        <v>185</v>
      </c>
    </row>
    <row r="73" customFormat="false" ht="12.75" hidden="false" customHeight="false" outlineLevel="0" collapsed="false">
      <c r="A73" s="9" t="s">
        <v>186</v>
      </c>
      <c r="B73" s="10" t="n">
        <v>1.1262055767779</v>
      </c>
      <c r="C73" s="10" t="n">
        <v>1.15012550437149</v>
      </c>
      <c r="D73" s="10" t="n">
        <v>1.06783678267298</v>
      </c>
      <c r="E73" s="11" t="s">
        <v>187</v>
      </c>
      <c r="F73" s="0" t="s">
        <v>188</v>
      </c>
    </row>
    <row r="74" customFormat="false" ht="12.75" hidden="false" customHeight="false" outlineLevel="0" collapsed="false">
      <c r="A74" s="9" t="s">
        <v>189</v>
      </c>
      <c r="B74" s="10" t="n">
        <v>1.39062477736971</v>
      </c>
      <c r="C74" s="10" t="n">
        <v>1.5392389375527</v>
      </c>
      <c r="D74" s="10" t="n">
        <v>1.13664418203058</v>
      </c>
      <c r="E74" s="11" t="s">
        <v>187</v>
      </c>
      <c r="F74" s="0" t="s">
        <v>188</v>
      </c>
    </row>
    <row r="75" customFormat="false" ht="12.75" hidden="false" customHeight="false" outlineLevel="0" collapsed="false">
      <c r="A75" s="9" t="s">
        <v>190</v>
      </c>
      <c r="B75" s="10" t="n">
        <v>1.12894178967016</v>
      </c>
      <c r="C75" s="10" t="n">
        <v>1.02722327729749</v>
      </c>
      <c r="D75" s="10" t="n">
        <v>0.791663806234616</v>
      </c>
      <c r="E75" s="11" t="s">
        <v>191</v>
      </c>
      <c r="F75" s="0" t="s">
        <v>192</v>
      </c>
    </row>
    <row r="76" customFormat="false" ht="12.75" hidden="false" customHeight="false" outlineLevel="0" collapsed="false">
      <c r="A76" s="9" t="s">
        <v>193</v>
      </c>
      <c r="B76" s="10" t="n">
        <v>1.19080938756441</v>
      </c>
      <c r="C76" s="10" t="n">
        <v>1.21569287380869</v>
      </c>
      <c r="D76" s="10" t="n">
        <v>0.795059314414701</v>
      </c>
      <c r="E76" s="11" t="s">
        <v>194</v>
      </c>
      <c r="F76" s="0" t="s">
        <v>195</v>
      </c>
    </row>
    <row r="77" customFormat="false" ht="12.75" hidden="false" customHeight="false" outlineLevel="0" collapsed="false">
      <c r="A77" s="9" t="s">
        <v>196</v>
      </c>
      <c r="B77" s="10" t="n">
        <v>0.796274741518534</v>
      </c>
      <c r="C77" s="10" t="n">
        <v>0.835551755988299</v>
      </c>
      <c r="D77" s="10" t="n">
        <v>0.627148152837768</v>
      </c>
      <c r="E77" s="11" t="s">
        <v>197</v>
      </c>
      <c r="F77" s="0" t="s">
        <v>198</v>
      </c>
    </row>
    <row r="78" customFormat="false" ht="12.75" hidden="false" customHeight="false" outlineLevel="0" collapsed="false">
      <c r="A78" s="9" t="s">
        <v>199</v>
      </c>
      <c r="B78" s="10" t="n">
        <v>1.3137905559215</v>
      </c>
      <c r="C78" s="10" t="n">
        <v>1.2443508355002</v>
      </c>
      <c r="D78" s="10" t="n">
        <v>1.08571180490479</v>
      </c>
      <c r="E78" s="11" t="s">
        <v>200</v>
      </c>
      <c r="F78" s="0" t="s">
        <v>201</v>
      </c>
    </row>
    <row r="79" customFormat="false" ht="12.75" hidden="false" customHeight="false" outlineLevel="0" collapsed="false">
      <c r="A79" s="9" t="s">
        <v>202</v>
      </c>
      <c r="B79" s="10" t="n">
        <v>1.36328859589839</v>
      </c>
      <c r="C79" s="10" t="n">
        <v>1.41236708028767</v>
      </c>
      <c r="D79" s="10" t="n">
        <v>1.23437222085127</v>
      </c>
      <c r="E79" s="11" t="s">
        <v>203</v>
      </c>
      <c r="F79" s="0" t="s">
        <v>204</v>
      </c>
    </row>
    <row r="80" customFormat="false" ht="12.75" hidden="false" customHeight="false" outlineLevel="0" collapsed="false">
      <c r="A80" s="9" t="s">
        <v>205</v>
      </c>
      <c r="B80" s="10" t="n">
        <v>1.10982545639162</v>
      </c>
      <c r="C80" s="10" t="n">
        <v>1.28367447672274</v>
      </c>
      <c r="D80" s="10" t="n">
        <v>1.21725126508859</v>
      </c>
      <c r="E80" s="11" t="s">
        <v>206</v>
      </c>
      <c r="F80" s="0" t="s">
        <v>207</v>
      </c>
    </row>
    <row r="81" customFormat="false" ht="12.75" hidden="false" customHeight="false" outlineLevel="0" collapsed="false">
      <c r="A81" s="9" t="s">
        <v>208</v>
      </c>
      <c r="B81" s="10" t="n">
        <v>1.55454933218719</v>
      </c>
      <c r="C81" s="10" t="n">
        <v>1.62133689803482</v>
      </c>
      <c r="D81" s="10" t="n">
        <v>1.65920333605249</v>
      </c>
      <c r="E81" s="11" t="s">
        <v>209</v>
      </c>
      <c r="F81" s="0" t="s">
        <v>210</v>
      </c>
    </row>
    <row r="82" customFormat="false" ht="12.75" hidden="false" customHeight="false" outlineLevel="0" collapsed="false">
      <c r="A82" s="9" t="s">
        <v>211</v>
      </c>
      <c r="B82" s="10" t="n">
        <v>1.31418702177134</v>
      </c>
      <c r="C82" s="10" t="n">
        <v>1.27906714420098</v>
      </c>
      <c r="D82" s="10" t="n">
        <v>1.32709624217262</v>
      </c>
      <c r="E82" s="11" t="s">
        <v>212</v>
      </c>
      <c r="F82" s="0" t="s">
        <v>213</v>
      </c>
    </row>
    <row r="83" customFormat="false" ht="12.75" hidden="false" customHeight="false" outlineLevel="0" collapsed="false">
      <c r="A83" s="9" t="s">
        <v>214</v>
      </c>
      <c r="B83" s="10" t="n">
        <v>1.80494202714888</v>
      </c>
      <c r="C83" s="10" t="n">
        <v>2.05367515791911</v>
      </c>
      <c r="D83" s="10" t="n">
        <v>2.00865389622257</v>
      </c>
      <c r="E83" s="11" t="s">
        <v>215</v>
      </c>
      <c r="F83" s="0" t="s">
        <v>216</v>
      </c>
    </row>
    <row r="84" customFormat="false" ht="12.75" hidden="false" customHeight="false" outlineLevel="0" collapsed="false">
      <c r="A84" s="9" t="s">
        <v>217</v>
      </c>
      <c r="B84" s="10" t="n">
        <v>1.83758247126754</v>
      </c>
      <c r="C84" s="10" t="n">
        <v>2.04788826147615</v>
      </c>
      <c r="D84" s="10" t="n">
        <v>2.14389611498578</v>
      </c>
      <c r="E84" s="11" t="s">
        <v>218</v>
      </c>
      <c r="F84" s="0" t="s">
        <v>219</v>
      </c>
    </row>
    <row r="85" customFormat="false" ht="12.75" hidden="false" customHeight="false" outlineLevel="0" collapsed="false">
      <c r="A85" s="9" t="s">
        <v>220</v>
      </c>
      <c r="B85" s="10" t="n">
        <v>1.35931912981563</v>
      </c>
      <c r="C85" s="10" t="n">
        <v>1.40745032083838</v>
      </c>
      <c r="D85" s="10" t="n">
        <v>1.4122089841478</v>
      </c>
      <c r="E85" s="11" t="s">
        <v>221</v>
      </c>
      <c r="F85" s="0" t="s">
        <v>222</v>
      </c>
    </row>
    <row r="86" customFormat="false" ht="12.75" hidden="false" customHeight="false" outlineLevel="0" collapsed="false">
      <c r="A86" s="8" t="s">
        <v>223</v>
      </c>
      <c r="B86" s="10"/>
      <c r="C86" s="10"/>
      <c r="D86" s="10"/>
      <c r="E86" s="12"/>
    </row>
    <row r="87" customFormat="false" ht="12.75" hidden="false" customHeight="false" outlineLevel="0" collapsed="false">
      <c r="A87" s="9" t="s">
        <v>224</v>
      </c>
      <c r="B87" s="10" t="n">
        <v>1.79294471033605</v>
      </c>
      <c r="C87" s="10" t="n">
        <v>2.50218940593566</v>
      </c>
      <c r="D87" s="10" t="n">
        <v>2.65728321608053</v>
      </c>
      <c r="E87" s="11" t="s">
        <v>225</v>
      </c>
      <c r="F87" s="0" t="s">
        <v>226</v>
      </c>
    </row>
    <row r="88" customFormat="false" ht="12.75" hidden="false" customHeight="false" outlineLevel="0" collapsed="false">
      <c r="A88" s="13" t="s">
        <v>227</v>
      </c>
      <c r="B88" s="10" t="n">
        <v>0.829353864502652</v>
      </c>
      <c r="C88" s="10" t="n">
        <v>0.917180698673688</v>
      </c>
      <c r="D88" s="10" t="n">
        <v>0.983498276899467</v>
      </c>
      <c r="E88" s="12" t="s">
        <v>228</v>
      </c>
      <c r="F88" s="0" t="s">
        <v>229</v>
      </c>
    </row>
    <row r="89" customFormat="false" ht="12.75" hidden="false" customHeight="false" outlineLevel="0" collapsed="false">
      <c r="A89" s="9" t="s">
        <v>230</v>
      </c>
      <c r="B89" s="10" t="n">
        <v>2.32682546764966</v>
      </c>
      <c r="C89" s="10" t="n">
        <v>2.27541075063633</v>
      </c>
      <c r="D89" s="10" t="n">
        <v>2.0217645582508</v>
      </c>
      <c r="E89" s="11" t="s">
        <v>231</v>
      </c>
      <c r="F89" s="0" t="s">
        <v>232</v>
      </c>
    </row>
    <row r="90" customFormat="false" ht="12.75" hidden="false" customHeight="false" outlineLevel="0" collapsed="false">
      <c r="A90" s="9" t="s">
        <v>233</v>
      </c>
      <c r="B90" s="10" t="n">
        <v>1.6065101546243</v>
      </c>
      <c r="C90" s="10" t="n">
        <v>1.71200272727482</v>
      </c>
      <c r="D90" s="10" t="n">
        <v>1.8584478432648</v>
      </c>
      <c r="E90" s="11" t="s">
        <v>234</v>
      </c>
      <c r="F90" s="0" t="s">
        <v>235</v>
      </c>
    </row>
    <row r="91" customFormat="false" ht="12.75" hidden="false" customHeight="false" outlineLevel="0" collapsed="false">
      <c r="A91" s="9" t="s">
        <v>236</v>
      </c>
      <c r="B91" s="10" t="n">
        <v>1.68251923710278</v>
      </c>
      <c r="C91" s="10" t="n">
        <v>1.65469073540608</v>
      </c>
      <c r="D91" s="10" t="n">
        <v>1.18460838245989</v>
      </c>
      <c r="E91" s="11" t="s">
        <v>237</v>
      </c>
      <c r="F91" s="0" t="s">
        <v>238</v>
      </c>
    </row>
    <row r="92" customFormat="false" ht="12.75" hidden="false" customHeight="false" outlineLevel="0" collapsed="false">
      <c r="A92" s="9" t="s">
        <v>239</v>
      </c>
      <c r="B92" s="10" t="n">
        <v>1.41385875344122</v>
      </c>
      <c r="C92" s="10" t="n">
        <v>1.34384970745828</v>
      </c>
      <c r="D92" s="10" t="n">
        <v>1.12724780442739</v>
      </c>
      <c r="E92" s="11" t="s">
        <v>237</v>
      </c>
      <c r="F92" s="0" t="s">
        <v>238</v>
      </c>
    </row>
    <row r="93" customFormat="false" ht="12.75" hidden="false" customHeight="false" outlineLevel="0" collapsed="false">
      <c r="A93" s="9" t="s">
        <v>240</v>
      </c>
      <c r="B93" s="10" t="n">
        <v>1.41437452992032</v>
      </c>
      <c r="C93" s="10" t="n">
        <v>1.47204227073674</v>
      </c>
      <c r="D93" s="10" t="n">
        <v>1.50041844124189</v>
      </c>
      <c r="E93" s="11" t="s">
        <v>241</v>
      </c>
      <c r="F93" s="0" t="s">
        <v>242</v>
      </c>
    </row>
    <row r="94" customFormat="false" ht="12.75" hidden="false" customHeight="false" outlineLevel="0" collapsed="false">
      <c r="A94" s="14" t="s">
        <v>243</v>
      </c>
      <c r="B94" s="10" t="n">
        <v>1.30256864127227</v>
      </c>
      <c r="C94" s="10" t="n">
        <v>1.36265732006501</v>
      </c>
      <c r="D94" s="10" t="n">
        <v>1.08235030043102</v>
      </c>
      <c r="E94" s="12" t="s">
        <v>244</v>
      </c>
      <c r="F94" s="0" t="s">
        <v>245</v>
      </c>
    </row>
    <row r="95" customFormat="false" ht="12.75" hidden="false" customHeight="false" outlineLevel="0" collapsed="false">
      <c r="A95" s="14" t="s">
        <v>246</v>
      </c>
      <c r="B95" s="10" t="n">
        <v>0.942640883964168</v>
      </c>
      <c r="C95" s="10" t="n">
        <v>0.843704674624817</v>
      </c>
      <c r="D95" s="10" t="n">
        <v>0.480313079321724</v>
      </c>
      <c r="E95" s="12" t="s">
        <v>247</v>
      </c>
      <c r="F95" s="0" t="s">
        <v>248</v>
      </c>
    </row>
    <row r="96" customFormat="false" ht="12.75" hidden="false" customHeight="false" outlineLevel="0" collapsed="false">
      <c r="A96" s="14" t="s">
        <v>249</v>
      </c>
      <c r="B96" s="10" t="n">
        <v>1.43228798571695</v>
      </c>
      <c r="C96" s="10" t="n">
        <v>1.39088602087673</v>
      </c>
      <c r="D96" s="10" t="n">
        <v>1.29609547842991</v>
      </c>
      <c r="E96" s="12" t="s">
        <v>250</v>
      </c>
      <c r="F96" s="0" t="s">
        <v>251</v>
      </c>
    </row>
    <row r="97" customFormat="false" ht="12.75" hidden="false" customHeight="false" outlineLevel="0" collapsed="false">
      <c r="A97" s="14" t="s">
        <v>252</v>
      </c>
      <c r="B97" s="10" t="n">
        <v>1.57206950058874</v>
      </c>
      <c r="C97" s="10" t="n">
        <v>1.54051347307107</v>
      </c>
      <c r="D97" s="10" t="n">
        <v>1.433308834463</v>
      </c>
      <c r="E97" s="12" t="s">
        <v>253</v>
      </c>
      <c r="F97" s="0" t="s">
        <v>254</v>
      </c>
    </row>
    <row r="98" customFormat="false" ht="12.75" hidden="false" customHeight="false" outlineLevel="0" collapsed="false">
      <c r="A98" s="14" t="s">
        <v>255</v>
      </c>
      <c r="B98" s="10" t="n">
        <v>1.19818576596803</v>
      </c>
      <c r="C98" s="10" t="n">
        <v>0.854770663876099</v>
      </c>
      <c r="D98" s="10" t="n">
        <v>0.590543320323804</v>
      </c>
      <c r="E98" s="12" t="s">
        <v>256</v>
      </c>
      <c r="F98" s="0" t="s">
        <v>257</v>
      </c>
    </row>
    <row r="99" customFormat="false" ht="12.75" hidden="false" customHeight="false" outlineLevel="0" collapsed="false">
      <c r="A99" s="14" t="s">
        <v>258</v>
      </c>
      <c r="B99" s="10" t="n">
        <v>1.20937520013223</v>
      </c>
      <c r="C99" s="10" t="n">
        <v>1.22138404125766</v>
      </c>
      <c r="D99" s="10" t="n">
        <v>0.925087477275232</v>
      </c>
      <c r="E99" s="12" t="s">
        <v>259</v>
      </c>
      <c r="F99" s="0" t="s">
        <v>260</v>
      </c>
    </row>
    <row r="100" customFormat="false" ht="12.75" hidden="false" customHeight="false" outlineLevel="0" collapsed="false">
      <c r="A100" s="14" t="s">
        <v>261</v>
      </c>
      <c r="B100" s="10" t="n">
        <v>1.78243195215478</v>
      </c>
      <c r="C100" s="10" t="n">
        <v>1.81299783213234</v>
      </c>
      <c r="D100" s="10" t="n">
        <v>1.47041429772323</v>
      </c>
      <c r="E100" s="12" t="s">
        <v>262</v>
      </c>
      <c r="F100" s="0" t="s">
        <v>263</v>
      </c>
    </row>
    <row r="101" customFormat="false" ht="12.75" hidden="false" customHeight="false" outlineLevel="0" collapsed="false">
      <c r="A101" s="14" t="s">
        <v>264</v>
      </c>
      <c r="B101" s="10" t="n">
        <v>1.54228073822476</v>
      </c>
      <c r="C101" s="10" t="n">
        <v>1.49587860398343</v>
      </c>
      <c r="D101" s="10" t="n">
        <v>0.922035753628612</v>
      </c>
      <c r="E101" s="12" t="s">
        <v>265</v>
      </c>
      <c r="F101" s="0" t="s">
        <v>266</v>
      </c>
    </row>
    <row r="102" customFormat="false" ht="12.75" hidden="false" customHeight="false" outlineLevel="0" collapsed="false">
      <c r="A102" s="14" t="s">
        <v>267</v>
      </c>
      <c r="B102" s="10" t="n">
        <v>1.54662849656423</v>
      </c>
      <c r="C102" s="10" t="n">
        <v>1.56402708858084</v>
      </c>
      <c r="D102" s="10" t="n">
        <v>1.18203372654201</v>
      </c>
      <c r="E102" s="12" t="s">
        <v>268</v>
      </c>
      <c r="F102" s="0" t="s">
        <v>269</v>
      </c>
    </row>
    <row r="103" customFormat="false" ht="12.75" hidden="false" customHeight="false" outlineLevel="0" collapsed="false">
      <c r="A103" s="14" t="s">
        <v>270</v>
      </c>
      <c r="B103" s="10" t="n">
        <v>1.51362571084916</v>
      </c>
      <c r="C103" s="10" t="n">
        <v>1.61330845545415</v>
      </c>
      <c r="D103" s="10" t="n">
        <v>1.10122884139401</v>
      </c>
      <c r="E103" s="12" t="s">
        <v>268</v>
      </c>
      <c r="F103" s="0" t="s">
        <v>269</v>
      </c>
    </row>
    <row r="104" customFormat="false" ht="12.75" hidden="false" customHeight="false" outlineLevel="0" collapsed="false">
      <c r="A104" s="14" t="s">
        <v>271</v>
      </c>
      <c r="B104" s="10" t="n">
        <v>1.5337063662685</v>
      </c>
      <c r="C104" s="10" t="n">
        <v>1.45837142608552</v>
      </c>
      <c r="D104" s="10" t="n">
        <v>1.63889951280456</v>
      </c>
      <c r="E104" s="12" t="s">
        <v>272</v>
      </c>
      <c r="F104" s="0" t="s">
        <v>273</v>
      </c>
    </row>
    <row r="105" customFormat="false" ht="12.75" hidden="false" customHeight="false" outlineLevel="0" collapsed="false">
      <c r="A105" s="14" t="s">
        <v>274</v>
      </c>
      <c r="B105" s="10" t="n">
        <v>2.03314061845618</v>
      </c>
      <c r="C105" s="10" t="n">
        <v>2.29109137750881</v>
      </c>
      <c r="D105" s="10" t="n">
        <v>1.84268542301344</v>
      </c>
      <c r="E105" s="12" t="s">
        <v>275</v>
      </c>
      <c r="F105" s="0" t="s">
        <v>276</v>
      </c>
    </row>
    <row r="106" customFormat="false" ht="12.75" hidden="false" customHeight="false" outlineLevel="0" collapsed="false">
      <c r="A106" s="9" t="s">
        <v>277</v>
      </c>
      <c r="B106" s="10" t="n">
        <v>1.75193251143508</v>
      </c>
      <c r="C106" s="10" t="n">
        <v>1.95473169786283</v>
      </c>
      <c r="D106" s="10" t="n">
        <v>1.39789248101116</v>
      </c>
      <c r="E106" s="11" t="s">
        <v>278</v>
      </c>
      <c r="F106" s="0" t="s">
        <v>279</v>
      </c>
    </row>
    <row r="107" customFormat="false" ht="12.75" hidden="false" customHeight="false" outlineLevel="0" collapsed="false">
      <c r="A107" s="9" t="s">
        <v>280</v>
      </c>
      <c r="B107" s="10" t="n">
        <v>1.35943559174066</v>
      </c>
      <c r="C107" s="10" t="n">
        <v>1.81611769412331</v>
      </c>
      <c r="D107" s="10" t="n">
        <v>1.18685599595754</v>
      </c>
      <c r="E107" s="11" t="s">
        <v>278</v>
      </c>
      <c r="F107" s="0" t="s">
        <v>279</v>
      </c>
    </row>
    <row r="108" customFormat="false" ht="12.75" hidden="false" customHeight="false" outlineLevel="0" collapsed="false">
      <c r="A108" s="9" t="s">
        <v>281</v>
      </c>
      <c r="B108" s="10" t="n">
        <v>1.90482782471618</v>
      </c>
      <c r="C108" s="10" t="n">
        <v>1.83207326719644</v>
      </c>
      <c r="D108" s="10" t="n">
        <v>1.50264102888022</v>
      </c>
      <c r="E108" s="11" t="s">
        <v>282</v>
      </c>
      <c r="F108" s="0" t="s">
        <v>283</v>
      </c>
    </row>
    <row r="109" customFormat="false" ht="12.75" hidden="false" customHeight="false" outlineLevel="0" collapsed="false">
      <c r="A109" s="9" t="s">
        <v>284</v>
      </c>
      <c r="B109" s="10" t="n">
        <v>1.59335385626481</v>
      </c>
      <c r="C109" s="10" t="n">
        <v>1.5583447135797</v>
      </c>
      <c r="D109" s="10" t="n">
        <v>1.45375141909361</v>
      </c>
      <c r="E109" s="11" t="s">
        <v>282</v>
      </c>
      <c r="F109" s="0" t="s">
        <v>283</v>
      </c>
    </row>
    <row r="110" customFormat="false" ht="12.75" hidden="false" customHeight="false" outlineLevel="0" collapsed="false">
      <c r="A110" s="9" t="s">
        <v>285</v>
      </c>
      <c r="B110" s="10" t="n">
        <v>1.36288940890247</v>
      </c>
      <c r="C110" s="10" t="n">
        <v>1.44479419362081</v>
      </c>
      <c r="D110" s="10" t="n">
        <v>1.33353436183533</v>
      </c>
      <c r="E110" s="11" t="s">
        <v>286</v>
      </c>
      <c r="F110" s="0" t="s">
        <v>287</v>
      </c>
    </row>
    <row r="111" customFormat="false" ht="12.75" hidden="false" customHeight="false" outlineLevel="0" collapsed="false">
      <c r="A111" s="9" t="s">
        <v>288</v>
      </c>
      <c r="B111" s="10" t="n">
        <v>1.60429094009107</v>
      </c>
      <c r="C111" s="10" t="n">
        <v>1.74445030576672</v>
      </c>
      <c r="D111" s="10" t="n">
        <v>1.66814269038813</v>
      </c>
      <c r="E111" s="11" t="s">
        <v>289</v>
      </c>
      <c r="F111" s="0" t="s">
        <v>290</v>
      </c>
    </row>
    <row r="112" customFormat="false" ht="12.75" hidden="false" customHeight="false" outlineLevel="0" collapsed="false">
      <c r="A112" s="9" t="s">
        <v>291</v>
      </c>
      <c r="B112" s="10" t="n">
        <v>1.21263435419946</v>
      </c>
      <c r="C112" s="10" t="n">
        <v>1.24207078983981</v>
      </c>
      <c r="D112" s="10" t="n">
        <v>1.18440074245657</v>
      </c>
      <c r="E112" s="11" t="s">
        <v>292</v>
      </c>
      <c r="F112" s="0" t="s">
        <v>293</v>
      </c>
    </row>
    <row r="113" customFormat="false" ht="12.75" hidden="false" customHeight="false" outlineLevel="0" collapsed="false">
      <c r="A113" s="9" t="s">
        <v>294</v>
      </c>
      <c r="B113" s="10" t="n">
        <v>1.03438084914883</v>
      </c>
      <c r="C113" s="10" t="n">
        <v>1.12989303368009</v>
      </c>
      <c r="D113" s="10" t="n">
        <v>1.05884052700711</v>
      </c>
      <c r="E113" s="11" t="s">
        <v>292</v>
      </c>
      <c r="F113" s="0" t="s">
        <v>293</v>
      </c>
    </row>
    <row r="114" customFormat="false" ht="12.75" hidden="false" customHeight="false" outlineLevel="0" collapsed="false">
      <c r="A114" s="9" t="s">
        <v>295</v>
      </c>
      <c r="B114" s="10" t="n">
        <v>1.58825306142815</v>
      </c>
      <c r="C114" s="10" t="n">
        <v>1.55922896914349</v>
      </c>
      <c r="D114" s="10" t="n">
        <v>1.44730461635565</v>
      </c>
      <c r="E114" s="11" t="s">
        <v>296</v>
      </c>
      <c r="F114" s="0" t="s">
        <v>297</v>
      </c>
    </row>
    <row r="115" customFormat="false" ht="12.75" hidden="false" customHeight="false" outlineLevel="0" collapsed="false">
      <c r="A115" s="9" t="s">
        <v>298</v>
      </c>
      <c r="B115" s="10" t="n">
        <v>1.59552874455349</v>
      </c>
      <c r="C115" s="10" t="n">
        <v>1.54331547623264</v>
      </c>
      <c r="D115" s="10" t="n">
        <v>1.57353590665754</v>
      </c>
      <c r="E115" s="11" t="s">
        <v>299</v>
      </c>
      <c r="F115" s="0" t="s">
        <v>300</v>
      </c>
    </row>
    <row r="116" customFormat="false" ht="12.75" hidden="false" customHeight="false" outlineLevel="0" collapsed="false">
      <c r="A116" s="9" t="s">
        <v>301</v>
      </c>
      <c r="B116" s="10" t="n">
        <v>1.79500143823471</v>
      </c>
      <c r="C116" s="10" t="n">
        <v>1.82626041422381</v>
      </c>
      <c r="D116" s="10" t="n">
        <v>1.67657729845695</v>
      </c>
      <c r="E116" s="11" t="s">
        <v>302</v>
      </c>
      <c r="F116" s="0" t="s">
        <v>303</v>
      </c>
    </row>
    <row r="117" customFormat="false" ht="12.75" hidden="false" customHeight="false" outlineLevel="0" collapsed="false">
      <c r="A117" s="9" t="s">
        <v>304</v>
      </c>
      <c r="B117" s="10" t="n">
        <v>1.27161981276008</v>
      </c>
      <c r="C117" s="10" t="n">
        <v>1.15169547683974</v>
      </c>
      <c r="D117" s="10" t="n">
        <v>0.93839756831201</v>
      </c>
      <c r="E117" s="11" t="s">
        <v>305</v>
      </c>
      <c r="F117" s="0" t="s">
        <v>306</v>
      </c>
    </row>
    <row r="118" customFormat="false" ht="12.75" hidden="false" customHeight="false" outlineLevel="0" collapsed="false">
      <c r="A118" s="9" t="s">
        <v>307</v>
      </c>
      <c r="B118" s="10" t="n">
        <v>1.37121044107595</v>
      </c>
      <c r="C118" s="10" t="n">
        <v>1.43144714400632</v>
      </c>
      <c r="D118" s="10" t="n">
        <v>1.06092296199419</v>
      </c>
      <c r="E118" s="11" t="s">
        <v>305</v>
      </c>
      <c r="F118" s="0" t="s">
        <v>306</v>
      </c>
    </row>
    <row r="119" customFormat="false" ht="12.75" hidden="false" customHeight="false" outlineLevel="0" collapsed="false">
      <c r="A119" s="9" t="s">
        <v>308</v>
      </c>
      <c r="B119" s="10" t="n">
        <v>1.07137697760376</v>
      </c>
      <c r="C119" s="10" t="n">
        <v>1.14401391486105</v>
      </c>
      <c r="D119" s="10" t="n">
        <v>0.861340933980134</v>
      </c>
      <c r="E119" s="11" t="s">
        <v>309</v>
      </c>
      <c r="F119" s="0" t="s">
        <v>310</v>
      </c>
    </row>
    <row r="120" customFormat="false" ht="12.75" hidden="false" customHeight="false" outlineLevel="0" collapsed="false">
      <c r="A120" s="9" t="s">
        <v>311</v>
      </c>
      <c r="B120" s="10" t="n">
        <v>1.61541081136765</v>
      </c>
      <c r="C120" s="10" t="n">
        <v>1.626309680129</v>
      </c>
      <c r="D120" s="10" t="n">
        <v>1.18241469134359</v>
      </c>
      <c r="E120" s="11" t="s">
        <v>309</v>
      </c>
      <c r="F120" s="0" t="s">
        <v>310</v>
      </c>
    </row>
    <row r="121" customFormat="false" ht="12.75" hidden="false" customHeight="false" outlineLevel="0" collapsed="false">
      <c r="A121" s="14" t="s">
        <v>312</v>
      </c>
      <c r="B121" s="10" t="n">
        <v>1.33638565340222</v>
      </c>
      <c r="C121" s="10" t="n">
        <v>1.46491331812666</v>
      </c>
      <c r="D121" s="10" t="n">
        <v>1.14337908067508</v>
      </c>
      <c r="E121" s="12" t="s">
        <v>313</v>
      </c>
      <c r="F121" s="0" t="s">
        <v>314</v>
      </c>
    </row>
    <row r="122" customFormat="false" ht="12.75" hidden="false" customHeight="false" outlineLevel="0" collapsed="false">
      <c r="A122" s="9" t="s">
        <v>315</v>
      </c>
      <c r="B122" s="10" t="n">
        <v>1.22651867451644</v>
      </c>
      <c r="C122" s="10" t="n">
        <v>1.24390171705223</v>
      </c>
      <c r="D122" s="10" t="n">
        <v>1.05391625948046</v>
      </c>
      <c r="E122" s="11" t="s">
        <v>313</v>
      </c>
      <c r="F122" s="0" t="s">
        <v>314</v>
      </c>
    </row>
    <row r="123" customFormat="false" ht="12.75" hidden="false" customHeight="false" outlineLevel="0" collapsed="false">
      <c r="A123" s="9" t="s">
        <v>316</v>
      </c>
      <c r="B123" s="10" t="n">
        <v>1.78899207939671</v>
      </c>
      <c r="C123" s="10" t="n">
        <v>2.01835227703149</v>
      </c>
      <c r="D123" s="10" t="n">
        <v>1.36195949698851</v>
      </c>
      <c r="E123" s="11" t="s">
        <v>317</v>
      </c>
      <c r="F123" s="0" t="s">
        <v>318</v>
      </c>
    </row>
    <row r="124" customFormat="false" ht="12.75" hidden="false" customHeight="false" outlineLevel="0" collapsed="false">
      <c r="A124" s="9" t="s">
        <v>319</v>
      </c>
      <c r="B124" s="10" t="n">
        <v>1.15244196433142</v>
      </c>
      <c r="C124" s="10" t="n">
        <v>1.21494996425698</v>
      </c>
      <c r="D124" s="10" t="n">
        <v>1.13889228088271</v>
      </c>
      <c r="E124" s="11" t="s">
        <v>320</v>
      </c>
      <c r="F124" s="0" t="s">
        <v>321</v>
      </c>
    </row>
    <row r="125" customFormat="false" ht="12.75" hidden="false" customHeight="false" outlineLevel="0" collapsed="false">
      <c r="A125" s="9" t="s">
        <v>322</v>
      </c>
      <c r="B125" s="10" t="n">
        <v>1.19772989773316</v>
      </c>
      <c r="C125" s="10" t="n">
        <v>1.30526315603466</v>
      </c>
      <c r="D125" s="10" t="n">
        <v>0.929790441663564</v>
      </c>
      <c r="E125" s="11" t="s">
        <v>323</v>
      </c>
      <c r="F125" s="0" t="s">
        <v>321</v>
      </c>
    </row>
    <row r="126" customFormat="false" ht="12.75" hidden="false" customHeight="false" outlineLevel="0" collapsed="false">
      <c r="A126" s="9" t="s">
        <v>324</v>
      </c>
      <c r="B126" s="10" t="n">
        <v>1.6465553387523</v>
      </c>
      <c r="C126" s="10" t="n">
        <v>2.45839203869643</v>
      </c>
      <c r="D126" s="10" t="n">
        <v>2.53723825576925</v>
      </c>
      <c r="E126" s="11" t="s">
        <v>325</v>
      </c>
      <c r="F126" s="0" t="s">
        <v>326</v>
      </c>
    </row>
    <row r="127" customFormat="false" ht="12.75" hidden="false" customHeight="false" outlineLevel="0" collapsed="false">
      <c r="A127" s="9" t="s">
        <v>327</v>
      </c>
      <c r="B127" s="10" t="n">
        <v>1.28078445238175</v>
      </c>
      <c r="C127" s="10" t="n">
        <v>1.76442535819296</v>
      </c>
      <c r="D127" s="10" t="n">
        <v>1.35593836369603</v>
      </c>
      <c r="E127" s="11" t="s">
        <v>328</v>
      </c>
      <c r="F127" s="0" t="s">
        <v>329</v>
      </c>
    </row>
    <row r="128" customFormat="false" ht="12.75" hidden="false" customHeight="false" outlineLevel="0" collapsed="false">
      <c r="A128" s="9" t="s">
        <v>330</v>
      </c>
      <c r="B128" s="10" t="n">
        <v>1.15882571154806</v>
      </c>
      <c r="C128" s="10" t="n">
        <v>1.12688188013117</v>
      </c>
      <c r="D128" s="10" t="n">
        <v>0.979406570680632</v>
      </c>
      <c r="E128" s="11" t="s">
        <v>331</v>
      </c>
      <c r="F128" s="0" t="s">
        <v>332</v>
      </c>
    </row>
    <row r="129" customFormat="false" ht="12.75" hidden="false" customHeight="false" outlineLevel="0" collapsed="false">
      <c r="A129" s="9" t="s">
        <v>333</v>
      </c>
      <c r="B129" s="10" t="n">
        <v>1.19798031316279</v>
      </c>
      <c r="C129" s="10" t="n">
        <v>1.21166669738575</v>
      </c>
      <c r="D129" s="10" t="n">
        <v>0.896291611829531</v>
      </c>
      <c r="E129" s="11" t="s">
        <v>331</v>
      </c>
      <c r="F129" s="0" t="s">
        <v>332</v>
      </c>
    </row>
    <row r="130" customFormat="false" ht="12.75" hidden="false" customHeight="false" outlineLevel="0" collapsed="false">
      <c r="A130" s="9" t="s">
        <v>334</v>
      </c>
      <c r="B130" s="10" t="n">
        <v>1.22577093356316</v>
      </c>
      <c r="C130" s="10" t="n">
        <v>1.21298608466076</v>
      </c>
      <c r="D130" s="10" t="n">
        <v>1.08143810762899</v>
      </c>
      <c r="E130" s="11" t="s">
        <v>335</v>
      </c>
      <c r="F130" s="0" t="s">
        <v>336</v>
      </c>
    </row>
    <row r="131" customFormat="false" ht="12.75" hidden="false" customHeight="false" outlineLevel="0" collapsed="false">
      <c r="A131" s="9" t="s">
        <v>337</v>
      </c>
      <c r="B131" s="10" t="n">
        <v>1.63282706371048</v>
      </c>
      <c r="C131" s="10" t="n">
        <v>1.74703752917914</v>
      </c>
      <c r="D131" s="10" t="n">
        <v>1.5632833553852</v>
      </c>
      <c r="E131" s="11" t="s">
        <v>335</v>
      </c>
      <c r="F131" s="0" t="s">
        <v>336</v>
      </c>
    </row>
    <row r="132" customFormat="false" ht="12.75" hidden="false" customHeight="false" outlineLevel="0" collapsed="false">
      <c r="A132" s="9" t="s">
        <v>338</v>
      </c>
      <c r="B132" s="10" t="n">
        <v>1.2379830827388</v>
      </c>
      <c r="C132" s="10" t="n">
        <v>1.19612685301778</v>
      </c>
      <c r="D132" s="10" t="n">
        <v>1.16668913070231</v>
      </c>
      <c r="E132" s="11" t="s">
        <v>339</v>
      </c>
      <c r="F132" s="0" t="s">
        <v>340</v>
      </c>
    </row>
    <row r="133" customFormat="false" ht="12.75" hidden="false" customHeight="false" outlineLevel="0" collapsed="false">
      <c r="A133" s="9" t="s">
        <v>341</v>
      </c>
      <c r="B133" s="10" t="n">
        <v>1.15606715079037</v>
      </c>
      <c r="C133" s="10" t="n">
        <v>1.08905921553375</v>
      </c>
      <c r="D133" s="10" t="n">
        <v>1.00238838437958</v>
      </c>
      <c r="E133" s="11" t="s">
        <v>342</v>
      </c>
      <c r="F133" s="0" t="s">
        <v>343</v>
      </c>
    </row>
    <row r="134" customFormat="false" ht="12.75" hidden="false" customHeight="false" outlineLevel="0" collapsed="false">
      <c r="A134" s="9" t="s">
        <v>344</v>
      </c>
      <c r="B134" s="10" t="n">
        <v>1.21473801632418</v>
      </c>
      <c r="C134" s="10" t="n">
        <v>1.35304150955293</v>
      </c>
      <c r="D134" s="10" t="n">
        <v>1.01440783949825</v>
      </c>
      <c r="E134" s="11" t="s">
        <v>345</v>
      </c>
      <c r="F134" s="0" t="s">
        <v>346</v>
      </c>
    </row>
    <row r="135" customFormat="false" ht="12.75" hidden="false" customHeight="false" outlineLevel="0" collapsed="false">
      <c r="A135" s="14" t="s">
        <v>347</v>
      </c>
      <c r="B135" s="10" t="n">
        <v>2.61856242825795</v>
      </c>
      <c r="C135" s="10" t="n">
        <v>3.13183020991477</v>
      </c>
      <c r="D135" s="10" t="n">
        <v>2.27164910001722</v>
      </c>
      <c r="E135" s="12" t="s">
        <v>348</v>
      </c>
      <c r="F135" s="0" t="s">
        <v>349</v>
      </c>
    </row>
    <row r="136" customFormat="false" ht="12.75" hidden="false" customHeight="false" outlineLevel="0" collapsed="false">
      <c r="A136" s="14" t="s">
        <v>350</v>
      </c>
      <c r="B136" s="10" t="n">
        <v>0.956760198919471</v>
      </c>
      <c r="C136" s="10" t="n">
        <v>0.9220595286963</v>
      </c>
      <c r="D136" s="10" t="n">
        <v>0.774974207027935</v>
      </c>
      <c r="E136" s="12" t="s">
        <v>351</v>
      </c>
      <c r="F136" s="0" t="s">
        <v>352</v>
      </c>
    </row>
    <row r="137" customFormat="false" ht="12.75" hidden="false" customHeight="false" outlineLevel="0" collapsed="false">
      <c r="A137" s="14" t="s">
        <v>353</v>
      </c>
      <c r="B137" s="10" t="n">
        <v>1.41445168712157</v>
      </c>
      <c r="C137" s="10" t="n">
        <v>1.38938844099039</v>
      </c>
      <c r="D137" s="10" t="n">
        <v>1.41056632185711</v>
      </c>
      <c r="E137" s="12" t="s">
        <v>354</v>
      </c>
      <c r="F137" s="0" t="s">
        <v>355</v>
      </c>
    </row>
    <row r="138" customFormat="false" ht="12.75" hidden="false" customHeight="false" outlineLevel="0" collapsed="false">
      <c r="A138" s="14" t="s">
        <v>356</v>
      </c>
      <c r="B138" s="10" t="n">
        <v>1.32125103340521</v>
      </c>
      <c r="C138" s="10" t="n">
        <v>1.44247198518921</v>
      </c>
      <c r="D138" s="10" t="n">
        <v>1.31479237974166</v>
      </c>
      <c r="E138" s="12" t="s">
        <v>357</v>
      </c>
      <c r="F138" s="0" t="s">
        <v>358</v>
      </c>
    </row>
    <row r="139" customFormat="false" ht="12.75" hidden="false" customHeight="false" outlineLevel="0" collapsed="false">
      <c r="A139" s="14" t="s">
        <v>359</v>
      </c>
      <c r="B139" s="10" t="n">
        <v>1.4264979760596</v>
      </c>
      <c r="C139" s="10" t="n">
        <v>1.35837950779712</v>
      </c>
      <c r="D139" s="10" t="n">
        <v>2.17918095492055</v>
      </c>
      <c r="E139" s="12" t="s">
        <v>360</v>
      </c>
      <c r="F139" s="0" t="s">
        <v>361</v>
      </c>
    </row>
    <row r="140" customFormat="false" ht="12.75" hidden="false" customHeight="false" outlineLevel="0" collapsed="false">
      <c r="A140" s="14" t="s">
        <v>362</v>
      </c>
      <c r="B140" s="10" t="n">
        <v>1.7175028582939</v>
      </c>
      <c r="C140" s="10" t="n">
        <v>1.92487585220808</v>
      </c>
      <c r="D140" s="10" t="n">
        <v>1.61234402075747</v>
      </c>
      <c r="E140" s="12" t="s">
        <v>363</v>
      </c>
      <c r="F140" s="0" t="s">
        <v>364</v>
      </c>
    </row>
    <row r="141" customFormat="false" ht="12.75" hidden="false" customHeight="false" outlineLevel="0" collapsed="false">
      <c r="A141" s="14" t="s">
        <v>365</v>
      </c>
      <c r="B141" s="10" t="n">
        <v>1.21632604038766</v>
      </c>
      <c r="C141" s="10" t="n">
        <v>1.30245939836796</v>
      </c>
      <c r="D141" s="10" t="n">
        <v>1.25488016470467</v>
      </c>
      <c r="E141" s="12" t="s">
        <v>363</v>
      </c>
      <c r="F141" s="0" t="s">
        <v>364</v>
      </c>
    </row>
    <row r="142" customFormat="false" ht="12.75" hidden="false" customHeight="false" outlineLevel="0" collapsed="false">
      <c r="A142" s="14" t="s">
        <v>366</v>
      </c>
      <c r="B142" s="10" t="n">
        <v>1.00768540079929</v>
      </c>
      <c r="C142" s="10" t="n">
        <v>1.01051708931693</v>
      </c>
      <c r="D142" s="10" t="n">
        <v>0.884821348692812</v>
      </c>
      <c r="E142" s="12" t="s">
        <v>367</v>
      </c>
      <c r="F142" s="0" t="s">
        <v>368</v>
      </c>
    </row>
    <row r="143" customFormat="false" ht="12.75" hidden="false" customHeight="false" outlineLevel="0" collapsed="false">
      <c r="A143" s="14" t="s">
        <v>369</v>
      </c>
      <c r="B143" s="10" t="n">
        <v>0.816218547816328</v>
      </c>
      <c r="C143" s="10" t="n">
        <v>0.938740078471573</v>
      </c>
      <c r="D143" s="10" t="n">
        <v>1.52244171795246</v>
      </c>
      <c r="E143" s="12" t="s">
        <v>370</v>
      </c>
      <c r="F143" s="0" t="s">
        <v>371</v>
      </c>
    </row>
    <row r="144" customFormat="false" ht="12.75" hidden="false" customHeight="false" outlineLevel="0" collapsed="false">
      <c r="A144" s="14" t="s">
        <v>372</v>
      </c>
      <c r="B144" s="10" t="n">
        <v>1.12044714965107</v>
      </c>
      <c r="C144" s="10" t="n">
        <v>1.13303662774192</v>
      </c>
      <c r="D144" s="10" t="n">
        <v>0.947341900008384</v>
      </c>
      <c r="E144" s="12" t="s">
        <v>373</v>
      </c>
      <c r="F144" s="0" t="s">
        <v>374</v>
      </c>
    </row>
    <row r="145" customFormat="false" ht="13.5" hidden="false" customHeight="false" outlineLevel="0" collapsed="false">
      <c r="A145" s="15" t="s">
        <v>375</v>
      </c>
      <c r="B145" s="16" t="n">
        <v>1.54505789661177</v>
      </c>
      <c r="C145" s="16" t="n">
        <v>1.62494422549738</v>
      </c>
      <c r="D145" s="16" t="n">
        <v>1.4108257374959</v>
      </c>
      <c r="E145" s="17" t="s">
        <v>376</v>
      </c>
      <c r="F145" s="4" t="s">
        <v>377</v>
      </c>
    </row>
    <row r="146" customFormat="false" ht="14.25" hidden="false" customHeight="false" outlineLevel="0" collapsed="false">
      <c r="A146" s="18" t="s">
        <v>378</v>
      </c>
      <c r="B146" s="2"/>
      <c r="C146" s="2"/>
      <c r="D146" s="2"/>
    </row>
    <row r="147" customFormat="false" ht="14.25" hidden="false" customHeight="false" outlineLevel="0" collapsed="false">
      <c r="A147" s="19" t="s">
        <v>379</v>
      </c>
      <c r="B147" s="2"/>
      <c r="C147" s="2"/>
      <c r="D147" s="2"/>
    </row>
  </sheetData>
  <conditionalFormatting sqref="B5:D145">
    <cfRule type="cellIs" priority="2" operator="lessThanOrEqual" aboveAverage="0" equalAverage="0" bottom="0" percent="0" rank="0" text="" dxfId="0">
      <formula>0.8</formula>
    </cfRule>
    <cfRule type="cellIs" priority="3" operator="greaterThanOrEqual" aboveAverage="0" equalAverage="0" bottom="0" percent="0" rank="0" text="" dxfId="1">
      <formula>1.2</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20.7"/>
    <col collapsed="false" customWidth="true" hidden="false" outlineLevel="0" max="4" min="2" style="2" width="6.7"/>
    <col collapsed="false" customWidth="true" hidden="false" outlineLevel="0" max="5" min="5" style="0" width="20.7"/>
    <col collapsed="false" customWidth="true" hidden="false" outlineLevel="0" max="6" min="6" style="0" width="15.41"/>
  </cols>
  <sheetData>
    <row r="2" customFormat="false" ht="15" hidden="false" customHeight="false" outlineLevel="0" collapsed="false">
      <c r="A2" s="3" t="s">
        <v>380</v>
      </c>
      <c r="B2" s="4"/>
      <c r="C2" s="4"/>
      <c r="D2" s="4"/>
      <c r="E2" s="4"/>
    </row>
    <row r="3" customFormat="false" ht="15" hidden="false" customHeight="false" outlineLevel="0" collapsed="false">
      <c r="A3" s="5"/>
      <c r="B3" s="6" t="s">
        <v>1</v>
      </c>
      <c r="C3" s="6" t="s">
        <v>2</v>
      </c>
      <c r="D3" s="6" t="s">
        <v>3</v>
      </c>
      <c r="E3" s="7" t="s">
        <v>4</v>
      </c>
    </row>
    <row r="4" customFormat="false" ht="12.75" hidden="false" customHeight="false" outlineLevel="0" collapsed="false">
      <c r="A4" s="20" t="s">
        <v>381</v>
      </c>
    </row>
    <row r="5" customFormat="false" ht="12.75" hidden="false" customHeight="false" outlineLevel="0" collapsed="false">
      <c r="A5" s="9" t="s">
        <v>382</v>
      </c>
      <c r="B5" s="10" t="n">
        <v>1.0333035342537</v>
      </c>
      <c r="C5" s="10" t="n">
        <v>0.940647323235382</v>
      </c>
      <c r="D5" s="10" t="n">
        <v>1.1119393504964</v>
      </c>
      <c r="E5" s="12" t="s">
        <v>383</v>
      </c>
      <c r="F5" s="0" t="s">
        <v>384</v>
      </c>
    </row>
    <row r="6" customFormat="false" ht="12.75" hidden="false" customHeight="false" outlineLevel="0" collapsed="false">
      <c r="A6" s="9" t="s">
        <v>385</v>
      </c>
      <c r="B6" s="10" t="n">
        <v>0.455092274216141</v>
      </c>
      <c r="C6" s="10" t="n">
        <v>0.50016163338487</v>
      </c>
      <c r="D6" s="10" t="n">
        <v>0.318893368132441</v>
      </c>
      <c r="E6" s="12" t="s">
        <v>386</v>
      </c>
      <c r="F6" s="0" t="s">
        <v>387</v>
      </c>
    </row>
    <row r="7" customFormat="false" ht="12.75" hidden="false" customHeight="false" outlineLevel="0" collapsed="false">
      <c r="A7" s="9" t="s">
        <v>388</v>
      </c>
      <c r="B7" s="10" t="n">
        <v>0.860238973618799</v>
      </c>
      <c r="C7" s="10" t="n">
        <v>0.791076598447297</v>
      </c>
      <c r="D7" s="10" t="n">
        <v>0.522022429188691</v>
      </c>
      <c r="E7" s="12" t="s">
        <v>389</v>
      </c>
      <c r="F7" s="0" t="s">
        <v>390</v>
      </c>
    </row>
    <row r="8" customFormat="false" ht="12.75" hidden="false" customHeight="false" outlineLevel="0" collapsed="false">
      <c r="A8" s="9" t="s">
        <v>391</v>
      </c>
      <c r="B8" s="10" t="n">
        <v>0.774445488716033</v>
      </c>
      <c r="C8" s="10" t="n">
        <v>0.885314649868478</v>
      </c>
      <c r="D8" s="10" t="n">
        <v>0.587899273422171</v>
      </c>
      <c r="E8" s="12" t="s">
        <v>392</v>
      </c>
      <c r="F8" s="0" t="s">
        <v>393</v>
      </c>
    </row>
    <row r="9" customFormat="false" ht="12.75" hidden="false" customHeight="false" outlineLevel="0" collapsed="false">
      <c r="A9" s="9" t="s">
        <v>394</v>
      </c>
      <c r="B9" s="10" t="n">
        <v>0.491961731048986</v>
      </c>
      <c r="C9" s="10" t="n">
        <v>0.512366693088443</v>
      </c>
      <c r="D9" s="10" t="n">
        <v>0.369852773600575</v>
      </c>
      <c r="E9" s="12" t="s">
        <v>395</v>
      </c>
      <c r="F9" s="0" t="s">
        <v>390</v>
      </c>
    </row>
    <row r="10" customFormat="false" ht="12.75" hidden="false" customHeight="false" outlineLevel="0" collapsed="false">
      <c r="A10" s="9" t="s">
        <v>396</v>
      </c>
      <c r="B10" s="10" t="n">
        <v>0.600592806303358</v>
      </c>
      <c r="C10" s="10" t="n">
        <v>0.70537037984323</v>
      </c>
      <c r="D10" s="10" t="n">
        <v>0.399234139641474</v>
      </c>
      <c r="E10" s="12" t="s">
        <v>397</v>
      </c>
      <c r="F10" s="0" t="s">
        <v>398</v>
      </c>
    </row>
    <row r="11" customFormat="false" ht="12.75" hidden="false" customHeight="false" outlineLevel="0" collapsed="false">
      <c r="A11" s="9" t="s">
        <v>399</v>
      </c>
      <c r="B11" s="10" t="n">
        <v>0.657994805568507</v>
      </c>
      <c r="C11" s="10" t="n">
        <v>0.642493916846588</v>
      </c>
      <c r="D11" s="10" t="n">
        <v>0.417605900063531</v>
      </c>
      <c r="E11" s="12" t="s">
        <v>400</v>
      </c>
      <c r="F11" s="0" t="s">
        <v>401</v>
      </c>
    </row>
    <row r="12" customFormat="false" ht="12.75" hidden="false" customHeight="false" outlineLevel="0" collapsed="false">
      <c r="A12" s="9" t="s">
        <v>402</v>
      </c>
      <c r="B12" s="10" t="n">
        <v>0.734311856694166</v>
      </c>
      <c r="C12" s="10" t="n">
        <v>0.71454956847188</v>
      </c>
      <c r="D12" s="10" t="n">
        <v>0.632181884599814</v>
      </c>
      <c r="E12" s="12" t="s">
        <v>403</v>
      </c>
      <c r="F12" s="0" t="s">
        <v>390</v>
      </c>
    </row>
    <row r="13" customFormat="false" ht="12.75" hidden="false" customHeight="false" outlineLevel="0" collapsed="false">
      <c r="A13" s="9" t="s">
        <v>404</v>
      </c>
      <c r="B13" s="10" t="n">
        <v>0.738801653341773</v>
      </c>
      <c r="C13" s="10" t="n">
        <v>0.59617620510689</v>
      </c>
      <c r="D13" s="10" t="n">
        <v>0.69384864734829</v>
      </c>
      <c r="E13" s="12" t="s">
        <v>405</v>
      </c>
      <c r="F13" s="0" t="s">
        <v>390</v>
      </c>
    </row>
    <row r="14" customFormat="false" ht="12.75" hidden="false" customHeight="false" outlineLevel="0" collapsed="false">
      <c r="A14" s="9" t="s">
        <v>406</v>
      </c>
      <c r="B14" s="10" t="n">
        <v>1.0752453557946</v>
      </c>
      <c r="C14" s="10" t="n">
        <v>0.832845042102733</v>
      </c>
      <c r="D14" s="10" t="n">
        <v>0.824699135291694</v>
      </c>
      <c r="E14" s="12" t="s">
        <v>407</v>
      </c>
      <c r="F14" s="0" t="s">
        <v>390</v>
      </c>
    </row>
    <row r="15" customFormat="false" ht="12.75" hidden="false" customHeight="false" outlineLevel="0" collapsed="false">
      <c r="A15" s="9" t="s">
        <v>408</v>
      </c>
      <c r="B15" s="10" t="n">
        <v>0.51006393462106</v>
      </c>
      <c r="C15" s="10" t="n">
        <v>0.660431940418967</v>
      </c>
      <c r="D15" s="10" t="n">
        <v>0.587977111212823</v>
      </c>
      <c r="E15" s="12" t="s">
        <v>409</v>
      </c>
      <c r="F15" s="0" t="s">
        <v>390</v>
      </c>
    </row>
    <row r="16" customFormat="false" ht="12.75" hidden="false" customHeight="false" outlineLevel="0" collapsed="false">
      <c r="A16" s="9" t="s">
        <v>410</v>
      </c>
      <c r="B16" s="10" t="n">
        <v>0.46359020831299</v>
      </c>
      <c r="C16" s="10" t="n">
        <v>0.482907909977502</v>
      </c>
      <c r="D16" s="10" t="n">
        <v>0.352349970891668</v>
      </c>
      <c r="E16" s="12" t="s">
        <v>411</v>
      </c>
      <c r="F16" s="0" t="s">
        <v>390</v>
      </c>
    </row>
    <row r="17" customFormat="false" ht="12.75" hidden="false" customHeight="false" outlineLevel="0" collapsed="false">
      <c r="A17" s="9" t="s">
        <v>412</v>
      </c>
      <c r="B17" s="10" t="n">
        <v>0.600849051485852</v>
      </c>
      <c r="C17" s="10" t="n">
        <v>0.66217584965782</v>
      </c>
      <c r="D17" s="10" t="n">
        <v>0.532328864191217</v>
      </c>
      <c r="E17" s="12" t="s">
        <v>413</v>
      </c>
      <c r="F17" s="0" t="s">
        <v>390</v>
      </c>
    </row>
    <row r="18" customFormat="false" ht="12.75" hidden="false" customHeight="false" outlineLevel="0" collapsed="false">
      <c r="A18" s="9" t="s">
        <v>414</v>
      </c>
      <c r="B18" s="10" t="n">
        <v>0.483592910546233</v>
      </c>
      <c r="C18" s="10" t="n">
        <v>0.489126318769389</v>
      </c>
      <c r="D18" s="10" t="n">
        <v>0.355839112485519</v>
      </c>
      <c r="E18" s="12" t="s">
        <v>415</v>
      </c>
      <c r="F18" s="0" t="s">
        <v>390</v>
      </c>
    </row>
    <row r="19" customFormat="false" ht="12.75" hidden="false" customHeight="false" outlineLevel="0" collapsed="false">
      <c r="A19" s="9" t="s">
        <v>416</v>
      </c>
      <c r="B19" s="10" t="n">
        <v>0.565175487376404</v>
      </c>
      <c r="C19" s="10" t="n">
        <v>0.56757108576602</v>
      </c>
      <c r="D19" s="10" t="n">
        <v>0.36749715846441</v>
      </c>
      <c r="E19" s="12" t="s">
        <v>417</v>
      </c>
      <c r="F19" s="0" t="s">
        <v>418</v>
      </c>
    </row>
    <row r="20" customFormat="false" ht="12.75" hidden="false" customHeight="false" outlineLevel="0" collapsed="false">
      <c r="A20" s="9" t="s">
        <v>419</v>
      </c>
      <c r="B20" s="10" t="n">
        <v>0.572103192436834</v>
      </c>
      <c r="C20" s="10" t="n">
        <v>0.542970679691152</v>
      </c>
      <c r="D20" s="10" t="n">
        <v>0.400837669474791</v>
      </c>
      <c r="E20" s="12" t="s">
        <v>420</v>
      </c>
      <c r="F20" s="0" t="s">
        <v>390</v>
      </c>
    </row>
    <row r="21" customFormat="false" ht="12.75" hidden="false" customHeight="false" outlineLevel="0" collapsed="false">
      <c r="A21" s="9" t="s">
        <v>421</v>
      </c>
      <c r="B21" s="10" t="n">
        <v>0.655618195725743</v>
      </c>
      <c r="C21" s="10" t="n">
        <v>0.760945323479857</v>
      </c>
      <c r="D21" s="10" t="n">
        <v>0.610052115699252</v>
      </c>
      <c r="E21" s="12" t="s">
        <v>422</v>
      </c>
      <c r="F21" s="0" t="s">
        <v>393</v>
      </c>
    </row>
    <row r="22" customFormat="false" ht="12.75" hidden="false" customHeight="false" outlineLevel="0" collapsed="false">
      <c r="A22" s="9" t="s">
        <v>423</v>
      </c>
      <c r="B22" s="10" t="n">
        <v>0.536683894638973</v>
      </c>
      <c r="C22" s="10" t="n">
        <v>0.572600406640057</v>
      </c>
      <c r="D22" s="10" t="n">
        <v>0.412289035637726</v>
      </c>
      <c r="E22" s="12" t="s">
        <v>424</v>
      </c>
      <c r="F22" s="0" t="s">
        <v>390</v>
      </c>
    </row>
    <row r="23" customFormat="false" ht="12.75" hidden="false" customHeight="false" outlineLevel="0" collapsed="false">
      <c r="A23" s="9" t="s">
        <v>425</v>
      </c>
      <c r="B23" s="10" t="n">
        <v>0.643211541974463</v>
      </c>
      <c r="C23" s="10" t="n">
        <v>0.707365028328131</v>
      </c>
      <c r="D23" s="10" t="n">
        <v>0.444333247187222</v>
      </c>
      <c r="E23" s="12" t="s">
        <v>426</v>
      </c>
      <c r="F23" s="0" t="s">
        <v>390</v>
      </c>
    </row>
    <row r="24" customFormat="false" ht="12.75" hidden="false" customHeight="false" outlineLevel="0" collapsed="false">
      <c r="A24" s="9" t="s">
        <v>427</v>
      </c>
      <c r="B24" s="10" t="n">
        <v>0.472160088038925</v>
      </c>
      <c r="C24" s="10" t="n">
        <v>0.515950154511407</v>
      </c>
      <c r="D24" s="10" t="n">
        <v>0.463754118768243</v>
      </c>
      <c r="E24" s="12" t="s">
        <v>428</v>
      </c>
      <c r="F24" s="0" t="s">
        <v>390</v>
      </c>
    </row>
    <row r="25" customFormat="false" ht="12.75" hidden="false" customHeight="false" outlineLevel="0" collapsed="false">
      <c r="A25" s="9" t="s">
        <v>429</v>
      </c>
      <c r="B25" s="10" t="n">
        <v>0.946218747194464</v>
      </c>
      <c r="C25" s="10" t="n">
        <v>0.718839504101442</v>
      </c>
      <c r="D25" s="10" t="n">
        <v>0.877865425254408</v>
      </c>
      <c r="E25" s="12" t="s">
        <v>430</v>
      </c>
      <c r="F25" s="0" t="s">
        <v>390</v>
      </c>
    </row>
    <row r="26" customFormat="false" ht="12.75" hidden="false" customHeight="false" outlineLevel="0" collapsed="false">
      <c r="A26" s="9" t="s">
        <v>431</v>
      </c>
      <c r="B26" s="10" t="n">
        <v>0.548903331230444</v>
      </c>
      <c r="C26" s="10" t="n">
        <v>0.592583515889906</v>
      </c>
      <c r="D26" s="10" t="n">
        <v>0.41791255322904</v>
      </c>
      <c r="E26" s="12" t="s">
        <v>432</v>
      </c>
      <c r="F26" s="0" t="s">
        <v>390</v>
      </c>
    </row>
    <row r="27" customFormat="false" ht="12.75" hidden="false" customHeight="false" outlineLevel="0" collapsed="false">
      <c r="A27" s="9" t="s">
        <v>433</v>
      </c>
      <c r="B27" s="10" t="n">
        <v>0.541105871089048</v>
      </c>
      <c r="C27" s="10" t="n">
        <v>0.54740969835519</v>
      </c>
      <c r="D27" s="10" t="n">
        <v>0.338105174240242</v>
      </c>
      <c r="E27" s="12" t="s">
        <v>434</v>
      </c>
      <c r="F27" s="0" t="s">
        <v>390</v>
      </c>
    </row>
    <row r="28" customFormat="false" ht="12.75" hidden="false" customHeight="false" outlineLevel="0" collapsed="false">
      <c r="A28" s="9" t="s">
        <v>435</v>
      </c>
      <c r="B28" s="10" t="n">
        <v>0.685587922554343</v>
      </c>
      <c r="C28" s="10" t="n">
        <v>0.658184382731861</v>
      </c>
      <c r="D28" s="10" t="n">
        <v>0.590413330332814</v>
      </c>
      <c r="E28" s="12" t="s">
        <v>436</v>
      </c>
      <c r="F28" s="0" t="s">
        <v>390</v>
      </c>
    </row>
    <row r="29" customFormat="false" ht="12.75" hidden="false" customHeight="false" outlineLevel="0" collapsed="false">
      <c r="A29" s="9" t="s">
        <v>437</v>
      </c>
      <c r="B29" s="10" t="n">
        <v>0.570968199119559</v>
      </c>
      <c r="C29" s="10" t="n">
        <v>0.717282331972823</v>
      </c>
      <c r="D29" s="10" t="n">
        <v>0.40937701279354</v>
      </c>
      <c r="E29" s="12" t="s">
        <v>438</v>
      </c>
      <c r="F29" s="0" t="s">
        <v>390</v>
      </c>
    </row>
    <row r="30" customFormat="false" ht="12.75" hidden="false" customHeight="false" outlineLevel="0" collapsed="false">
      <c r="A30" s="9" t="s">
        <v>439</v>
      </c>
      <c r="B30" s="10" t="n">
        <v>0.539852915703167</v>
      </c>
      <c r="C30" s="10" t="n">
        <v>0.640379708726152</v>
      </c>
      <c r="D30" s="10" t="n">
        <v>0.417933700032331</v>
      </c>
      <c r="E30" s="12" t="s">
        <v>440</v>
      </c>
      <c r="F30" s="0" t="s">
        <v>390</v>
      </c>
    </row>
    <row r="31" customFormat="false" ht="12.75" hidden="false" customHeight="false" outlineLevel="0" collapsed="false">
      <c r="A31" s="9" t="s">
        <v>441</v>
      </c>
      <c r="B31" s="10" t="n">
        <v>0.581076091097125</v>
      </c>
      <c r="C31" s="10" t="n">
        <v>0.607967285512178</v>
      </c>
      <c r="D31" s="10" t="n">
        <v>0.453352768435604</v>
      </c>
      <c r="E31" s="12" t="s">
        <v>442</v>
      </c>
      <c r="F31" s="0" t="s">
        <v>390</v>
      </c>
    </row>
    <row r="32" customFormat="false" ht="12.75" hidden="false" customHeight="false" outlineLevel="0" collapsed="false">
      <c r="A32" s="9" t="s">
        <v>443</v>
      </c>
      <c r="B32" s="10" t="n">
        <v>0.671987359322404</v>
      </c>
      <c r="C32" s="10" t="n">
        <v>0.746740197792359</v>
      </c>
      <c r="D32" s="10" t="n">
        <v>0.461820461517491</v>
      </c>
      <c r="E32" s="12" t="s">
        <v>444</v>
      </c>
      <c r="F32" s="0" t="s">
        <v>390</v>
      </c>
    </row>
    <row r="33" customFormat="false" ht="12.75" hidden="false" customHeight="false" outlineLevel="0" collapsed="false">
      <c r="A33" s="9" t="s">
        <v>445</v>
      </c>
      <c r="B33" s="10" t="n">
        <v>0.718663340397796</v>
      </c>
      <c r="C33" s="10" t="n">
        <v>0.807633131156271</v>
      </c>
      <c r="D33" s="10" t="n">
        <v>0.59759989510182</v>
      </c>
      <c r="E33" s="12" t="s">
        <v>446</v>
      </c>
      <c r="F33" s="0" t="s">
        <v>390</v>
      </c>
    </row>
    <row r="34" customFormat="false" ht="12.75" hidden="false" customHeight="false" outlineLevel="0" collapsed="false">
      <c r="A34" s="9" t="s">
        <v>447</v>
      </c>
      <c r="B34" s="10" t="n">
        <v>0.561876006472264</v>
      </c>
      <c r="C34" s="10" t="n">
        <v>0.686601350453603</v>
      </c>
      <c r="D34" s="10" t="n">
        <v>0.438034376303639</v>
      </c>
      <c r="E34" s="12" t="s">
        <v>448</v>
      </c>
      <c r="F34" s="0" t="s">
        <v>390</v>
      </c>
    </row>
    <row r="35" customFormat="false" ht="12.75" hidden="false" customHeight="false" outlineLevel="0" collapsed="false">
      <c r="A35" s="9" t="s">
        <v>449</v>
      </c>
      <c r="B35" s="10" t="n">
        <v>0.635163405450868</v>
      </c>
      <c r="C35" s="10" t="n">
        <v>0.795803362520898</v>
      </c>
      <c r="D35" s="10" t="n">
        <v>0.553767618556969</v>
      </c>
      <c r="E35" s="12" t="s">
        <v>450</v>
      </c>
      <c r="F35" s="0" t="s">
        <v>390</v>
      </c>
    </row>
    <row r="36" customFormat="false" ht="12.75" hidden="false" customHeight="false" outlineLevel="0" collapsed="false">
      <c r="A36" s="9" t="s">
        <v>451</v>
      </c>
      <c r="B36" s="10" t="n">
        <v>0.428086427304307</v>
      </c>
      <c r="C36" s="10" t="n">
        <v>0.470342954901711</v>
      </c>
      <c r="D36" s="10" t="n">
        <v>0.300670660200442</v>
      </c>
      <c r="E36" s="12" t="s">
        <v>452</v>
      </c>
      <c r="F36" s="0" t="s">
        <v>390</v>
      </c>
    </row>
    <row r="37" customFormat="false" ht="12.75" hidden="false" customHeight="false" outlineLevel="0" collapsed="false">
      <c r="A37" s="9" t="s">
        <v>453</v>
      </c>
      <c r="B37" s="10" t="n">
        <v>0.60363191892282</v>
      </c>
      <c r="C37" s="10" t="n">
        <v>0.60366518309746</v>
      </c>
      <c r="D37" s="10" t="n">
        <v>0.432658004808338</v>
      </c>
      <c r="E37" s="12" t="s">
        <v>454</v>
      </c>
      <c r="F37" s="0" t="s">
        <v>455</v>
      </c>
    </row>
    <row r="38" customFormat="false" ht="12.75" hidden="false" customHeight="false" outlineLevel="0" collapsed="false">
      <c r="A38" s="9" t="s">
        <v>456</v>
      </c>
      <c r="B38" s="10" t="n">
        <v>0.459397528393522</v>
      </c>
      <c r="C38" s="10" t="n">
        <v>0.628209166801101</v>
      </c>
      <c r="D38" s="10" t="n">
        <v>0.402397431061236</v>
      </c>
      <c r="E38" s="12" t="s">
        <v>457</v>
      </c>
      <c r="F38" s="0" t="s">
        <v>390</v>
      </c>
    </row>
    <row r="39" customFormat="false" ht="12.75" hidden="false" customHeight="false" outlineLevel="0" collapsed="false">
      <c r="A39" s="9" t="s">
        <v>458</v>
      </c>
      <c r="B39" s="10" t="n">
        <v>0.728590555958</v>
      </c>
      <c r="C39" s="10" t="n">
        <v>0.754524054375565</v>
      </c>
      <c r="D39" s="10" t="n">
        <v>0.487749060825554</v>
      </c>
      <c r="E39" s="12" t="s">
        <v>459</v>
      </c>
      <c r="F39" s="0" t="s">
        <v>460</v>
      </c>
    </row>
    <row r="40" customFormat="false" ht="12.75" hidden="false" customHeight="false" outlineLevel="0" collapsed="false">
      <c r="A40" s="9" t="s">
        <v>461</v>
      </c>
      <c r="B40" s="10" t="n">
        <v>0.43390797274855</v>
      </c>
      <c r="C40" s="10" t="n">
        <v>0.529146753564642</v>
      </c>
      <c r="D40" s="10" t="n">
        <v>0.423398481410426</v>
      </c>
      <c r="E40" s="12" t="s">
        <v>462</v>
      </c>
      <c r="F40" s="0" t="s">
        <v>390</v>
      </c>
    </row>
    <row r="41" customFormat="false" ht="12.75" hidden="false" customHeight="false" outlineLevel="0" collapsed="false">
      <c r="A41" s="9" t="s">
        <v>463</v>
      </c>
      <c r="B41" s="10" t="n">
        <v>0.686075950180564</v>
      </c>
      <c r="C41" s="10" t="n">
        <v>0.60978505609647</v>
      </c>
      <c r="D41" s="10" t="n">
        <v>0.461929951961062</v>
      </c>
      <c r="E41" s="12" t="s">
        <v>464</v>
      </c>
      <c r="F41" s="0" t="s">
        <v>390</v>
      </c>
    </row>
    <row r="42" customFormat="false" ht="12.75" hidden="false" customHeight="false" outlineLevel="0" collapsed="false">
      <c r="A42" s="9" t="s">
        <v>465</v>
      </c>
      <c r="B42" s="10" t="n">
        <v>0.490596552161212</v>
      </c>
      <c r="C42" s="10" t="n">
        <v>0.584349941631192</v>
      </c>
      <c r="D42" s="10" t="n">
        <v>0.347162253724279</v>
      </c>
      <c r="E42" s="12" t="s">
        <v>466</v>
      </c>
      <c r="F42" s="0" t="s">
        <v>390</v>
      </c>
    </row>
    <row r="43" customFormat="false" ht="12.75" hidden="false" customHeight="false" outlineLevel="0" collapsed="false">
      <c r="A43" s="9" t="s">
        <v>467</v>
      </c>
      <c r="B43" s="10" t="n">
        <v>0.501390789722274</v>
      </c>
      <c r="C43" s="10" t="n">
        <v>0.572888586199421</v>
      </c>
      <c r="D43" s="10" t="n">
        <v>0.327229110017646</v>
      </c>
      <c r="E43" s="12" t="s">
        <v>468</v>
      </c>
      <c r="F43" s="0" t="s">
        <v>390</v>
      </c>
    </row>
    <row r="44" customFormat="false" ht="12.75" hidden="false" customHeight="false" outlineLevel="0" collapsed="false">
      <c r="A44" s="9" t="s">
        <v>469</v>
      </c>
      <c r="B44" s="10" t="n">
        <v>0.344291388158197</v>
      </c>
      <c r="C44" s="10" t="n">
        <v>0.496013743386255</v>
      </c>
      <c r="D44" s="10" t="n">
        <v>0.30539958355929</v>
      </c>
      <c r="E44" s="12" t="s">
        <v>470</v>
      </c>
      <c r="F44" s="0" t="s">
        <v>393</v>
      </c>
    </row>
    <row r="45" customFormat="false" ht="12.75" hidden="false" customHeight="false" outlineLevel="0" collapsed="false">
      <c r="A45" s="9" t="s">
        <v>471</v>
      </c>
      <c r="B45" s="10" t="n">
        <v>0.48194853459021</v>
      </c>
      <c r="C45" s="10" t="n">
        <v>0.592454062390518</v>
      </c>
      <c r="D45" s="10" t="n">
        <v>0.369935075089012</v>
      </c>
      <c r="E45" s="12" t="s">
        <v>472</v>
      </c>
      <c r="F45" s="0" t="s">
        <v>390</v>
      </c>
    </row>
    <row r="46" customFormat="false" ht="12.75" hidden="false" customHeight="false" outlineLevel="0" collapsed="false">
      <c r="A46" s="9" t="s">
        <v>473</v>
      </c>
      <c r="B46" s="10" t="n">
        <v>0.676108223565677</v>
      </c>
      <c r="C46" s="10" t="n">
        <v>0.639340680999131</v>
      </c>
      <c r="D46" s="10" t="n">
        <v>0.5534901316177</v>
      </c>
      <c r="E46" s="12" t="s">
        <v>474</v>
      </c>
      <c r="F46" s="0" t="s">
        <v>475</v>
      </c>
    </row>
    <row r="47" customFormat="false" ht="12.75" hidden="false" customHeight="false" outlineLevel="0" collapsed="false">
      <c r="A47" s="9" t="s">
        <v>476</v>
      </c>
      <c r="B47" s="10" t="n">
        <v>0.700156627874287</v>
      </c>
      <c r="C47" s="10" t="n">
        <v>0.588920990284826</v>
      </c>
      <c r="D47" s="10" t="n">
        <v>0.547024593028462</v>
      </c>
      <c r="E47" s="12" t="s">
        <v>477</v>
      </c>
      <c r="F47" s="0" t="s">
        <v>478</v>
      </c>
    </row>
    <row r="48" customFormat="false" ht="12.75" hidden="false" customHeight="false" outlineLevel="0" collapsed="false">
      <c r="A48" s="9" t="s">
        <v>479</v>
      </c>
      <c r="B48" s="10" t="n">
        <v>0.745583428600084</v>
      </c>
      <c r="C48" s="10" t="n">
        <v>0.71477931998345</v>
      </c>
      <c r="D48" s="10" t="n">
        <v>0.665257465346485</v>
      </c>
      <c r="E48" s="12" t="s">
        <v>480</v>
      </c>
      <c r="F48" s="0" t="s">
        <v>481</v>
      </c>
    </row>
    <row r="49" customFormat="false" ht="12.75" hidden="false" customHeight="false" outlineLevel="0" collapsed="false">
      <c r="A49" s="9" t="s">
        <v>482</v>
      </c>
      <c r="B49" s="10" t="n">
        <v>0.878136671119247</v>
      </c>
      <c r="C49" s="10" t="n">
        <v>0.841131575862147</v>
      </c>
      <c r="D49" s="10" t="n">
        <v>0.951649908619051</v>
      </c>
      <c r="E49" s="12" t="s">
        <v>480</v>
      </c>
      <c r="F49" s="0" t="s">
        <v>483</v>
      </c>
    </row>
    <row r="50" customFormat="false" ht="12.75" hidden="false" customHeight="false" outlineLevel="0" collapsed="false">
      <c r="A50" s="20" t="s">
        <v>484</v>
      </c>
      <c r="B50" s="10"/>
      <c r="C50" s="10"/>
      <c r="D50" s="10"/>
      <c r="E50" s="12"/>
    </row>
    <row r="51" customFormat="false" ht="12.75" hidden="false" customHeight="false" outlineLevel="0" collapsed="false">
      <c r="A51" s="9" t="s">
        <v>485</v>
      </c>
      <c r="B51" s="10" t="n">
        <v>0.560711047449859</v>
      </c>
      <c r="C51" s="10" t="n">
        <v>0.487116581966361</v>
      </c>
      <c r="D51" s="10" t="n">
        <v>0.467927849257398</v>
      </c>
      <c r="E51" s="12" t="s">
        <v>486</v>
      </c>
      <c r="F51" s="0" t="s">
        <v>487</v>
      </c>
    </row>
    <row r="52" customFormat="false" ht="12.75" hidden="false" customHeight="false" outlineLevel="0" collapsed="false">
      <c r="A52" s="9" t="s">
        <v>488</v>
      </c>
      <c r="B52" s="10" t="n">
        <v>0.472707283793077</v>
      </c>
      <c r="C52" s="10" t="n">
        <v>0.628185087352473</v>
      </c>
      <c r="D52" s="10" t="n">
        <v>0.375112436473476</v>
      </c>
      <c r="E52" s="12" t="s">
        <v>489</v>
      </c>
      <c r="F52" s="0" t="s">
        <v>387</v>
      </c>
    </row>
    <row r="53" customFormat="false" ht="12.75" hidden="false" customHeight="false" outlineLevel="0" collapsed="false">
      <c r="A53" s="9" t="s">
        <v>490</v>
      </c>
      <c r="B53" s="10" t="n">
        <v>0.826292455302372</v>
      </c>
      <c r="C53" s="10" t="n">
        <v>0.607810793681499</v>
      </c>
      <c r="D53" s="10" t="n">
        <v>0.813333363174823</v>
      </c>
      <c r="E53" s="12" t="s">
        <v>491</v>
      </c>
      <c r="F53" s="0" t="s">
        <v>387</v>
      </c>
    </row>
    <row r="54" customFormat="false" ht="12.75" hidden="false" customHeight="false" outlineLevel="0" collapsed="false">
      <c r="A54" s="9" t="s">
        <v>492</v>
      </c>
      <c r="B54" s="10" t="n">
        <v>0.686068769388824</v>
      </c>
      <c r="C54" s="10" t="n">
        <v>0.619874559442956</v>
      </c>
      <c r="D54" s="10" t="n">
        <v>0.513022853589069</v>
      </c>
      <c r="E54" s="12" t="s">
        <v>493</v>
      </c>
      <c r="F54" s="0" t="s">
        <v>387</v>
      </c>
    </row>
    <row r="55" customFormat="false" ht="12.75" hidden="false" customHeight="false" outlineLevel="0" collapsed="false">
      <c r="A55" s="9" t="s">
        <v>494</v>
      </c>
      <c r="B55" s="10" t="n">
        <v>0.501222262309386</v>
      </c>
      <c r="C55" s="10" t="n">
        <v>0.484624753071542</v>
      </c>
      <c r="D55" s="10" t="n">
        <v>0.372097086655616</v>
      </c>
      <c r="E55" s="12" t="s">
        <v>495</v>
      </c>
      <c r="F55" s="0" t="s">
        <v>387</v>
      </c>
    </row>
    <row r="56" customFormat="false" ht="12.75" hidden="false" customHeight="false" outlineLevel="0" collapsed="false">
      <c r="A56" s="9" t="s">
        <v>496</v>
      </c>
      <c r="B56" s="10" t="n">
        <v>0.568429486712363</v>
      </c>
      <c r="C56" s="10" t="n">
        <v>0.596609435713908</v>
      </c>
      <c r="D56" s="10" t="n">
        <v>0.460136880546454</v>
      </c>
      <c r="E56" s="12" t="s">
        <v>497</v>
      </c>
      <c r="F56" s="0" t="s">
        <v>498</v>
      </c>
    </row>
    <row r="57" customFormat="false" ht="12.75" hidden="false" customHeight="false" outlineLevel="0" collapsed="false">
      <c r="A57" s="9" t="s">
        <v>499</v>
      </c>
      <c r="B57" s="10" t="n">
        <v>0.546837846482173</v>
      </c>
      <c r="C57" s="10" t="n">
        <v>0.589316922690858</v>
      </c>
      <c r="D57" s="10" t="n">
        <v>0.439069735521158</v>
      </c>
      <c r="E57" s="12" t="s">
        <v>500</v>
      </c>
      <c r="F57" s="0" t="s">
        <v>387</v>
      </c>
    </row>
    <row r="58" customFormat="false" ht="12.75" hidden="false" customHeight="false" outlineLevel="0" collapsed="false">
      <c r="A58" s="9" t="s">
        <v>501</v>
      </c>
      <c r="B58" s="10" t="n">
        <v>0.343134240240945</v>
      </c>
      <c r="C58" s="10" t="n">
        <v>0.48473696209779</v>
      </c>
      <c r="D58" s="10" t="n">
        <v>0.304435393357043</v>
      </c>
      <c r="E58" s="12" t="s">
        <v>502</v>
      </c>
      <c r="F58" s="0" t="s">
        <v>387</v>
      </c>
    </row>
    <row r="59" customFormat="false" ht="12.75" hidden="false" customHeight="false" outlineLevel="0" collapsed="false">
      <c r="A59" s="9" t="s">
        <v>503</v>
      </c>
      <c r="B59" s="10" t="n">
        <v>0.702713198053833</v>
      </c>
      <c r="C59" s="10" t="n">
        <v>0.633993827670421</v>
      </c>
      <c r="D59" s="10" t="n">
        <v>0.445673164779994</v>
      </c>
      <c r="E59" s="12" t="s">
        <v>504</v>
      </c>
      <c r="F59" s="0" t="s">
        <v>387</v>
      </c>
    </row>
    <row r="60" customFormat="false" ht="12.75" hidden="false" customHeight="false" outlineLevel="0" collapsed="false">
      <c r="A60" s="9" t="s">
        <v>505</v>
      </c>
      <c r="B60" s="10" t="n">
        <v>0.744630182484697</v>
      </c>
      <c r="C60" s="10" t="n">
        <v>0.945867463471058</v>
      </c>
      <c r="D60" s="10" t="n">
        <v>0.49414145569744</v>
      </c>
      <c r="E60" s="12" t="s">
        <v>506</v>
      </c>
      <c r="F60" s="0" t="s">
        <v>387</v>
      </c>
    </row>
    <row r="61" customFormat="false" ht="12.75" hidden="false" customHeight="false" outlineLevel="0" collapsed="false">
      <c r="A61" s="9" t="s">
        <v>507</v>
      </c>
      <c r="B61" s="10" t="n">
        <v>0.464930829805139</v>
      </c>
      <c r="C61" s="10" t="n">
        <v>0.556898688424556</v>
      </c>
      <c r="D61" s="10" t="n">
        <v>0.376839735065904</v>
      </c>
      <c r="E61" s="12" t="s">
        <v>508</v>
      </c>
      <c r="F61" s="0" t="s">
        <v>387</v>
      </c>
    </row>
    <row r="62" customFormat="false" ht="12.75" hidden="false" customHeight="false" outlineLevel="0" collapsed="false">
      <c r="A62" s="9" t="s">
        <v>509</v>
      </c>
      <c r="B62" s="10" t="n">
        <v>0.69009271103654</v>
      </c>
      <c r="C62" s="10" t="n">
        <v>0.671190127257348</v>
      </c>
      <c r="D62" s="10" t="n">
        <v>0.632484881454266</v>
      </c>
      <c r="E62" s="12" t="s">
        <v>510</v>
      </c>
      <c r="F62" s="0" t="s">
        <v>511</v>
      </c>
    </row>
    <row r="63" customFormat="false" ht="12.75" hidden="false" customHeight="false" outlineLevel="0" collapsed="false">
      <c r="A63" s="9" t="s">
        <v>512</v>
      </c>
      <c r="B63" s="10" t="n">
        <v>0.462943809516836</v>
      </c>
      <c r="C63" s="10" t="n">
        <v>0.525913596295377</v>
      </c>
      <c r="D63" s="10" t="n">
        <v>0.291162810383916</v>
      </c>
      <c r="E63" s="12" t="s">
        <v>513</v>
      </c>
      <c r="F63" s="0" t="s">
        <v>387</v>
      </c>
    </row>
    <row r="64" customFormat="false" ht="12.75" hidden="false" customHeight="false" outlineLevel="0" collapsed="false">
      <c r="A64" s="9" t="s">
        <v>514</v>
      </c>
      <c r="B64" s="10" t="n">
        <v>0.623316539582431</v>
      </c>
      <c r="C64" s="10" t="n">
        <v>0.637652269682141</v>
      </c>
      <c r="D64" s="10" t="n">
        <v>0.524485938612109</v>
      </c>
      <c r="E64" s="12" t="s">
        <v>515</v>
      </c>
      <c r="F64" s="0" t="s">
        <v>387</v>
      </c>
    </row>
    <row r="65" customFormat="false" ht="12.75" hidden="false" customHeight="false" outlineLevel="0" collapsed="false">
      <c r="A65" s="9" t="s">
        <v>516</v>
      </c>
      <c r="B65" s="10" t="n">
        <v>0.642077077616602</v>
      </c>
      <c r="C65" s="10" t="n">
        <v>0.604783254809734</v>
      </c>
      <c r="D65" s="10" t="n">
        <v>0.517426733605282</v>
      </c>
      <c r="E65" s="12" t="s">
        <v>517</v>
      </c>
      <c r="F65" s="0" t="s">
        <v>518</v>
      </c>
    </row>
    <row r="66" customFormat="false" ht="12.75" hidden="false" customHeight="false" outlineLevel="0" collapsed="false">
      <c r="A66" s="9" t="s">
        <v>519</v>
      </c>
      <c r="B66" s="10" t="n">
        <v>0.561002536920187</v>
      </c>
      <c r="C66" s="10" t="n">
        <v>0.555909676561711</v>
      </c>
      <c r="D66" s="10" t="n">
        <v>0.417074785209767</v>
      </c>
      <c r="E66" s="12" t="s">
        <v>520</v>
      </c>
      <c r="F66" s="0" t="s">
        <v>521</v>
      </c>
    </row>
    <row r="67" customFormat="false" ht="12.75" hidden="false" customHeight="false" outlineLevel="0" collapsed="false">
      <c r="A67" s="9" t="s">
        <v>522</v>
      </c>
      <c r="B67" s="10" t="n">
        <v>1.98515533472818</v>
      </c>
      <c r="C67" s="10" t="n">
        <v>1.32267746205884</v>
      </c>
      <c r="D67" s="10" t="n">
        <v>1.50138991770375</v>
      </c>
      <c r="E67" s="12" t="s">
        <v>523</v>
      </c>
      <c r="F67" s="0" t="s">
        <v>524</v>
      </c>
    </row>
    <row r="68" customFormat="false" ht="12.75" hidden="false" customHeight="false" outlineLevel="0" collapsed="false">
      <c r="A68" s="9" t="s">
        <v>525</v>
      </c>
      <c r="B68" s="10" t="n">
        <v>1.37372221364743</v>
      </c>
      <c r="C68" s="10" t="n">
        <v>1.23577055198148</v>
      </c>
      <c r="D68" s="10" t="n">
        <v>1.23578408587539</v>
      </c>
      <c r="E68" s="12" t="s">
        <v>526</v>
      </c>
      <c r="F68" s="0" t="s">
        <v>527</v>
      </c>
    </row>
    <row r="69" customFormat="false" ht="12.75" hidden="false" customHeight="false" outlineLevel="0" collapsed="false">
      <c r="A69" s="9" t="s">
        <v>528</v>
      </c>
      <c r="B69" s="10" t="n">
        <v>0.582870867039018</v>
      </c>
      <c r="C69" s="10" t="n">
        <v>0.660828814543238</v>
      </c>
      <c r="D69" s="10" t="n">
        <v>0.417998595532947</v>
      </c>
      <c r="E69" s="12" t="s">
        <v>529</v>
      </c>
      <c r="F69" s="0" t="s">
        <v>530</v>
      </c>
    </row>
    <row r="70" customFormat="false" ht="12.75" hidden="false" customHeight="false" outlineLevel="0" collapsed="false">
      <c r="A70" s="9" t="s">
        <v>531</v>
      </c>
      <c r="B70" s="10" t="n">
        <v>0.689194359773045</v>
      </c>
      <c r="C70" s="10" t="n">
        <v>0.823255528353184</v>
      </c>
      <c r="D70" s="10" t="n">
        <v>0.539380137169622</v>
      </c>
      <c r="E70" s="12" t="s">
        <v>532</v>
      </c>
      <c r="F70" s="0" t="s">
        <v>533</v>
      </c>
    </row>
    <row r="71" customFormat="false" ht="12.75" hidden="false" customHeight="false" outlineLevel="0" collapsed="false">
      <c r="A71" s="9" t="s">
        <v>534</v>
      </c>
      <c r="B71" s="10" t="n">
        <v>0.488488329426856</v>
      </c>
      <c r="C71" s="10" t="n">
        <v>0.474955745436123</v>
      </c>
      <c r="D71" s="10" t="n">
        <v>0.31902336616527</v>
      </c>
      <c r="E71" s="12" t="s">
        <v>535</v>
      </c>
      <c r="F71" s="0" t="s">
        <v>536</v>
      </c>
    </row>
    <row r="72" customFormat="false" ht="12.75" hidden="false" customHeight="false" outlineLevel="0" collapsed="false">
      <c r="A72" s="9" t="s">
        <v>537</v>
      </c>
      <c r="B72" s="10" t="n">
        <v>0.701658917771995</v>
      </c>
      <c r="C72" s="10" t="n">
        <v>0.639467259221203</v>
      </c>
      <c r="D72" s="10" t="n">
        <v>0.549168469248821</v>
      </c>
      <c r="E72" s="12" t="s">
        <v>538</v>
      </c>
      <c r="F72" s="0" t="s">
        <v>387</v>
      </c>
    </row>
    <row r="73" customFormat="false" ht="12.75" hidden="false" customHeight="false" outlineLevel="0" collapsed="false">
      <c r="A73" s="9" t="s">
        <v>539</v>
      </c>
      <c r="B73" s="10" t="n">
        <v>0.636616696481895</v>
      </c>
      <c r="C73" s="10" t="n">
        <v>0.575184020041006</v>
      </c>
      <c r="D73" s="10" t="n">
        <v>0.403753871879017</v>
      </c>
      <c r="E73" s="12" t="s">
        <v>540</v>
      </c>
      <c r="F73" s="0" t="s">
        <v>541</v>
      </c>
    </row>
    <row r="74" customFormat="false" ht="12.75" hidden="false" customHeight="false" outlineLevel="0" collapsed="false">
      <c r="A74" s="9" t="s">
        <v>542</v>
      </c>
      <c r="B74" s="10" t="n">
        <v>0.588225568267905</v>
      </c>
      <c r="C74" s="10" t="n">
        <v>0.549186474505428</v>
      </c>
      <c r="D74" s="10" t="n">
        <v>0.374763148271726</v>
      </c>
      <c r="E74" s="12" t="s">
        <v>543</v>
      </c>
      <c r="F74" s="0" t="s">
        <v>387</v>
      </c>
    </row>
    <row r="75" customFormat="false" ht="12.75" hidden="false" customHeight="false" outlineLevel="0" collapsed="false">
      <c r="A75" s="9" t="s">
        <v>544</v>
      </c>
      <c r="B75" s="10" t="n">
        <v>0.480601148095185</v>
      </c>
      <c r="C75" s="10" t="n">
        <v>0.574962751357455</v>
      </c>
      <c r="D75" s="10" t="n">
        <v>0.392573038893625</v>
      </c>
      <c r="E75" s="12" t="s">
        <v>545</v>
      </c>
      <c r="F75" s="0" t="s">
        <v>387</v>
      </c>
    </row>
    <row r="76" customFormat="false" ht="12.75" hidden="false" customHeight="false" outlineLevel="0" collapsed="false">
      <c r="A76" s="9" t="s">
        <v>546</v>
      </c>
      <c r="B76" s="10" t="n">
        <v>0.657161104999219</v>
      </c>
      <c r="C76" s="10" t="n">
        <v>0.615519129702686</v>
      </c>
      <c r="D76" s="10" t="n">
        <v>0.657376915214453</v>
      </c>
      <c r="E76" s="12" t="s">
        <v>547</v>
      </c>
      <c r="F76" s="0" t="s">
        <v>387</v>
      </c>
    </row>
    <row r="77" customFormat="false" ht="12.75" hidden="false" customHeight="false" outlineLevel="0" collapsed="false">
      <c r="A77" s="9" t="s">
        <v>548</v>
      </c>
      <c r="B77" s="10" t="n">
        <v>0.569514389887659</v>
      </c>
      <c r="C77" s="10" t="n">
        <v>0.625138040389086</v>
      </c>
      <c r="D77" s="10" t="n">
        <v>0.406870616410309</v>
      </c>
      <c r="E77" s="12" t="s">
        <v>549</v>
      </c>
      <c r="F77" s="0" t="s">
        <v>387</v>
      </c>
    </row>
    <row r="78" customFormat="false" ht="12.75" hidden="false" customHeight="false" outlineLevel="0" collapsed="false">
      <c r="A78" s="9" t="s">
        <v>550</v>
      </c>
      <c r="B78" s="10" t="n">
        <v>0.492099174005023</v>
      </c>
      <c r="C78" s="10" t="n">
        <v>0.613155924262414</v>
      </c>
      <c r="D78" s="10" t="n">
        <v>0.387804916816256</v>
      </c>
      <c r="E78" s="12" t="s">
        <v>551</v>
      </c>
      <c r="F78" s="0" t="s">
        <v>552</v>
      </c>
    </row>
    <row r="79" customFormat="false" ht="12.75" hidden="false" customHeight="false" outlineLevel="0" collapsed="false">
      <c r="A79" s="9" t="s">
        <v>553</v>
      </c>
      <c r="B79" s="10" t="n">
        <v>0.817289780449717</v>
      </c>
      <c r="C79" s="10" t="n">
        <v>0.781839998985171</v>
      </c>
      <c r="D79" s="10" t="n">
        <v>0.628229415153109</v>
      </c>
      <c r="E79" s="12" t="s">
        <v>554</v>
      </c>
      <c r="F79" s="0" t="s">
        <v>555</v>
      </c>
    </row>
    <row r="80" customFormat="false" ht="12.75" hidden="false" customHeight="false" outlineLevel="0" collapsed="false">
      <c r="A80" s="9" t="s">
        <v>556</v>
      </c>
      <c r="B80" s="10" t="n">
        <v>1.11816864850583</v>
      </c>
      <c r="C80" s="10" t="n">
        <v>1.07016778825763</v>
      </c>
      <c r="D80" s="10" t="n">
        <v>1.02405746893008</v>
      </c>
      <c r="E80" s="12" t="s">
        <v>557</v>
      </c>
      <c r="F80" s="0" t="s">
        <v>558</v>
      </c>
    </row>
    <row r="81" customFormat="false" ht="13.5" hidden="false" customHeight="false" outlineLevel="0" collapsed="false">
      <c r="A81" s="21" t="s">
        <v>559</v>
      </c>
      <c r="B81" s="16" t="n">
        <v>0.783038419672738</v>
      </c>
      <c r="C81" s="16" t="n">
        <v>0.781081664723436</v>
      </c>
      <c r="D81" s="16" t="n">
        <v>0.764414579566453</v>
      </c>
      <c r="E81" s="22" t="s">
        <v>559</v>
      </c>
      <c r="F81" s="4" t="s">
        <v>560</v>
      </c>
    </row>
    <row r="82" customFormat="false" ht="14.25" hidden="false" customHeight="false" outlineLevel="0" collapsed="false">
      <c r="A82" s="18" t="s">
        <v>378</v>
      </c>
    </row>
    <row r="83" customFormat="false" ht="14.25" hidden="false" customHeight="false" outlineLevel="0" collapsed="false">
      <c r="A83" s="19" t="s">
        <v>379</v>
      </c>
    </row>
    <row r="84" customFormat="false" ht="14.25" hidden="false" customHeight="false" outlineLevel="0" collapsed="false">
      <c r="A84" s="19"/>
    </row>
    <row r="85" customFormat="false" ht="14.25" hidden="false" customHeight="false" outlineLevel="0" collapsed="false">
      <c r="A85" s="19"/>
    </row>
    <row r="86" customFormat="false" ht="14.25" hidden="false" customHeight="false" outlineLevel="0" collapsed="false">
      <c r="A86" s="19"/>
    </row>
  </sheetData>
  <conditionalFormatting sqref="B5:D81">
    <cfRule type="cellIs" priority="2" operator="lessThanOrEqual" aboveAverage="0" equalAverage="0" bottom="0" percent="0" rank="0" text="" dxfId="2">
      <formula>0.8</formula>
    </cfRule>
    <cfRule type="cellIs" priority="3" operator="greaterThanOrEqual" aboveAverage="0" equalAverage="0" bottom="0" percent="0" rank="0" text="" dxfId="3">
      <formula>1.2</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4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9" width="18.7"/>
    <col collapsed="false" customWidth="true" hidden="false" outlineLevel="0" max="4" min="2" style="0" width="6.7"/>
    <col collapsed="false" customWidth="true" hidden="false" outlineLevel="0" max="5" min="5" style="0" width="20.7"/>
  </cols>
  <sheetData>
    <row r="2" customFormat="false" ht="15" hidden="false" customHeight="false" outlineLevel="0" collapsed="false">
      <c r="A2" s="3" t="s">
        <v>561</v>
      </c>
      <c r="B2" s="4"/>
      <c r="C2" s="4"/>
      <c r="D2" s="4"/>
      <c r="E2" s="4"/>
    </row>
    <row r="3" customFormat="false" ht="15" hidden="false" customHeight="false" outlineLevel="0" collapsed="false">
      <c r="A3" s="5"/>
      <c r="B3" s="6" t="s">
        <v>1</v>
      </c>
      <c r="C3" s="6" t="s">
        <v>2</v>
      </c>
      <c r="D3" s="6" t="s">
        <v>3</v>
      </c>
      <c r="E3" s="7" t="s">
        <v>4</v>
      </c>
    </row>
    <row r="4" customFormat="false" ht="12.75" hidden="false" customHeight="false" outlineLevel="0" collapsed="false">
      <c r="A4" s="23" t="s">
        <v>562</v>
      </c>
      <c r="B4" s="10"/>
      <c r="C4" s="10"/>
      <c r="D4" s="10"/>
    </row>
    <row r="5" customFormat="false" ht="12.75" hidden="false" customHeight="false" outlineLevel="0" collapsed="false">
      <c r="A5" s="9" t="s">
        <v>563</v>
      </c>
      <c r="B5" s="10" t="n">
        <v>1.45024595963382</v>
      </c>
      <c r="C5" s="10" t="n">
        <v>1.68092120701769</v>
      </c>
      <c r="D5" s="10" t="n">
        <v>2.1939307671426</v>
      </c>
      <c r="E5" s="12" t="s">
        <v>564</v>
      </c>
      <c r="F5" s="0" t="s">
        <v>565</v>
      </c>
    </row>
    <row r="6" customFormat="false" ht="12.75" hidden="false" customHeight="false" outlineLevel="0" collapsed="false">
      <c r="A6" s="9" t="s">
        <v>566</v>
      </c>
      <c r="B6" s="10" t="n">
        <v>1.58253905069447</v>
      </c>
      <c r="C6" s="10" t="n">
        <v>1.75361385264155</v>
      </c>
      <c r="D6" s="10" t="n">
        <v>1.72631064858315</v>
      </c>
      <c r="E6" s="12" t="s">
        <v>567</v>
      </c>
      <c r="F6" s="0" t="s">
        <v>568</v>
      </c>
    </row>
    <row r="7" customFormat="false" ht="12.75" hidden="false" customHeight="false" outlineLevel="0" collapsed="false">
      <c r="A7" s="9" t="s">
        <v>569</v>
      </c>
      <c r="B7" s="10" t="n">
        <v>0.897728187732077</v>
      </c>
      <c r="C7" s="10" t="n">
        <v>0.962042417160592</v>
      </c>
      <c r="D7" s="10" t="n">
        <v>1.05225864323448</v>
      </c>
      <c r="E7" s="12" t="s">
        <v>570</v>
      </c>
      <c r="F7" s="0" t="s">
        <v>571</v>
      </c>
    </row>
    <row r="8" customFormat="false" ht="12.75" hidden="false" customHeight="false" outlineLevel="0" collapsed="false">
      <c r="A8" s="9" t="s">
        <v>572</v>
      </c>
      <c r="B8" s="10" t="n">
        <v>1.5073619702493</v>
      </c>
      <c r="C8" s="10" t="n">
        <v>1.64702048630662</v>
      </c>
      <c r="D8" s="10" t="n">
        <v>1.91062030240778</v>
      </c>
      <c r="E8" s="12" t="s">
        <v>573</v>
      </c>
      <c r="F8" s="0" t="s">
        <v>574</v>
      </c>
    </row>
    <row r="9" customFormat="false" ht="12.75" hidden="false" customHeight="false" outlineLevel="0" collapsed="false">
      <c r="A9" s="9" t="s">
        <v>575</v>
      </c>
      <c r="B9" s="10" t="n">
        <v>1.32579617893096</v>
      </c>
      <c r="C9" s="10" t="n">
        <v>1.32447994602408</v>
      </c>
      <c r="D9" s="10" t="n">
        <v>1.36261273935213</v>
      </c>
      <c r="E9" s="12" t="s">
        <v>576</v>
      </c>
      <c r="F9" s="0" t="s">
        <v>577</v>
      </c>
    </row>
    <row r="10" customFormat="false" ht="12.75" hidden="false" customHeight="false" outlineLevel="0" collapsed="false">
      <c r="A10" s="9" t="s">
        <v>578</v>
      </c>
      <c r="B10" s="10" t="n">
        <v>1.27538577913899</v>
      </c>
      <c r="C10" s="10" t="n">
        <v>1.38336695523537</v>
      </c>
      <c r="D10" s="10" t="n">
        <v>1.42860294450952</v>
      </c>
      <c r="E10" s="12" t="s">
        <v>579</v>
      </c>
      <c r="F10" s="0" t="s">
        <v>580</v>
      </c>
    </row>
    <row r="11" customFormat="false" ht="12.75" hidden="false" customHeight="false" outlineLevel="0" collapsed="false">
      <c r="A11" s="9" t="s">
        <v>581</v>
      </c>
      <c r="B11" s="10" t="n">
        <v>1.36178193494383</v>
      </c>
      <c r="C11" s="10" t="n">
        <v>1.58838924774691</v>
      </c>
      <c r="D11" s="10" t="n">
        <v>1.69908967798154</v>
      </c>
      <c r="E11" s="12" t="s">
        <v>582</v>
      </c>
      <c r="F11" s="0" t="s">
        <v>583</v>
      </c>
    </row>
    <row r="12" customFormat="false" ht="12.75" hidden="false" customHeight="false" outlineLevel="0" collapsed="false">
      <c r="A12" s="9" t="s">
        <v>584</v>
      </c>
      <c r="B12" s="10" t="n">
        <v>1.35680886387126</v>
      </c>
      <c r="C12" s="10" t="n">
        <v>1.43834972503654</v>
      </c>
      <c r="D12" s="10" t="n">
        <v>1.36938811845324</v>
      </c>
      <c r="E12" s="12" t="s">
        <v>585</v>
      </c>
      <c r="F12" s="0" t="s">
        <v>586</v>
      </c>
    </row>
    <row r="13" customFormat="false" ht="12.75" hidden="false" customHeight="false" outlineLevel="0" collapsed="false">
      <c r="A13" s="9" t="s">
        <v>587</v>
      </c>
      <c r="B13" s="10" t="n">
        <v>1.80218610431239</v>
      </c>
      <c r="C13" s="10" t="n">
        <v>2.28285938807005</v>
      </c>
      <c r="D13" s="10" t="n">
        <v>2.29690470056373</v>
      </c>
      <c r="E13" s="12" t="s">
        <v>588</v>
      </c>
      <c r="F13" s="0" t="s">
        <v>589</v>
      </c>
    </row>
    <row r="14" customFormat="false" ht="12.75" hidden="false" customHeight="false" outlineLevel="0" collapsed="false">
      <c r="A14" s="9" t="s">
        <v>590</v>
      </c>
      <c r="B14" s="10" t="n">
        <v>1.59779597488825</v>
      </c>
      <c r="C14" s="10" t="n">
        <v>2.05015075469352</v>
      </c>
      <c r="D14" s="10" t="n">
        <v>1.97818629802473</v>
      </c>
      <c r="E14" s="12" t="s">
        <v>591</v>
      </c>
      <c r="F14" s="0" t="s">
        <v>592</v>
      </c>
    </row>
    <row r="15" customFormat="false" ht="12.75" hidden="false" customHeight="false" outlineLevel="0" collapsed="false">
      <c r="A15" s="9" t="s">
        <v>593</v>
      </c>
      <c r="B15" s="10" t="n">
        <v>2.8170945780692</v>
      </c>
      <c r="C15" s="10" t="n">
        <v>3.999636807367</v>
      </c>
      <c r="D15" s="10" t="n">
        <v>2.43972916042236</v>
      </c>
      <c r="E15" s="12" t="s">
        <v>594</v>
      </c>
      <c r="F15" s="0" t="s">
        <v>595</v>
      </c>
    </row>
    <row r="16" customFormat="false" ht="12.75" hidden="false" customHeight="false" outlineLevel="0" collapsed="false">
      <c r="A16" s="9" t="s">
        <v>596</v>
      </c>
      <c r="B16" s="10" t="n">
        <v>1.14099019974089</v>
      </c>
      <c r="C16" s="10" t="n">
        <v>1.00979257191267</v>
      </c>
      <c r="D16" s="10" t="n">
        <v>1.25624268881483</v>
      </c>
      <c r="E16" s="12" t="s">
        <v>597</v>
      </c>
      <c r="F16" s="0" t="s">
        <v>595</v>
      </c>
    </row>
    <row r="17" customFormat="false" ht="12.75" hidden="false" customHeight="false" outlineLevel="0" collapsed="false">
      <c r="A17" s="9" t="s">
        <v>598</v>
      </c>
      <c r="B17" s="10" t="n">
        <v>1.75189025266634</v>
      </c>
      <c r="C17" s="10" t="n">
        <v>2.03186985809918</v>
      </c>
      <c r="D17" s="10" t="n">
        <v>2.14576041367532</v>
      </c>
      <c r="E17" s="12" t="s">
        <v>599</v>
      </c>
      <c r="F17" s="0" t="s">
        <v>600</v>
      </c>
    </row>
    <row r="18" customFormat="false" ht="12.75" hidden="false" customHeight="false" outlineLevel="0" collapsed="false">
      <c r="A18" s="9" t="s">
        <v>601</v>
      </c>
      <c r="B18" s="10" t="n">
        <v>0.73115384172812</v>
      </c>
      <c r="C18" s="10" t="n">
        <v>1.6224281621398</v>
      </c>
      <c r="D18" s="10" t="n">
        <v>1.51719087519037</v>
      </c>
      <c r="E18" s="12" t="s">
        <v>599</v>
      </c>
      <c r="F18" s="0" t="s">
        <v>600</v>
      </c>
    </row>
    <row r="19" customFormat="false" ht="12.75" hidden="false" customHeight="false" outlineLevel="0" collapsed="false">
      <c r="A19" s="9" t="s">
        <v>602</v>
      </c>
      <c r="B19" s="10" t="n">
        <v>1.81453615110829</v>
      </c>
      <c r="C19" s="10" t="n">
        <v>1.39777204630713</v>
      </c>
      <c r="D19" s="10" t="n">
        <v>5.93463375769422</v>
      </c>
      <c r="E19" s="12" t="s">
        <v>603</v>
      </c>
      <c r="F19" s="0" t="s">
        <v>604</v>
      </c>
    </row>
    <row r="20" customFormat="false" ht="12.75" hidden="false" customHeight="false" outlineLevel="0" collapsed="false">
      <c r="A20" s="9" t="s">
        <v>605</v>
      </c>
      <c r="B20" s="10" t="n">
        <v>0.832504225540347</v>
      </c>
      <c r="C20" s="10" t="n">
        <v>1.12865870841156</v>
      </c>
      <c r="D20" s="10" t="n">
        <v>1.24084154877174</v>
      </c>
      <c r="E20" s="12" t="s">
        <v>606</v>
      </c>
      <c r="F20" s="0" t="s">
        <v>607</v>
      </c>
    </row>
    <row r="21" customFormat="false" ht="12.75" hidden="false" customHeight="false" outlineLevel="0" collapsed="false">
      <c r="A21" s="9" t="s">
        <v>608</v>
      </c>
      <c r="B21" s="10" t="n">
        <v>1.4620458954463</v>
      </c>
      <c r="C21" s="10" t="n">
        <v>1.682876958929</v>
      </c>
      <c r="D21" s="10" t="n">
        <v>1.62157471686591</v>
      </c>
      <c r="E21" s="12" t="s">
        <v>609</v>
      </c>
      <c r="F21" s="0" t="s">
        <v>610</v>
      </c>
    </row>
    <row r="22" customFormat="false" ht="12.75" hidden="false" customHeight="false" outlineLevel="0" collapsed="false">
      <c r="A22" s="9" t="s">
        <v>611</v>
      </c>
      <c r="B22" s="10" t="n">
        <v>1.46209768176723</v>
      </c>
      <c r="C22" s="10" t="n">
        <v>1.75472712911511</v>
      </c>
      <c r="D22" s="10" t="n">
        <v>1.74860363112637</v>
      </c>
      <c r="E22" s="12" t="s">
        <v>612</v>
      </c>
      <c r="F22" s="0" t="s">
        <v>613</v>
      </c>
    </row>
    <row r="23" customFormat="false" ht="12.75" hidden="false" customHeight="false" outlineLevel="0" collapsed="false">
      <c r="A23" s="9" t="s">
        <v>614</v>
      </c>
      <c r="B23" s="10" t="n">
        <v>0.960055377327407</v>
      </c>
      <c r="C23" s="10" t="n">
        <v>1.22721038797978</v>
      </c>
      <c r="D23" s="10" t="n">
        <v>1.3995242643946</v>
      </c>
      <c r="E23" s="12" t="s">
        <v>615</v>
      </c>
      <c r="F23" s="0" t="s">
        <v>616</v>
      </c>
    </row>
    <row r="24" customFormat="false" ht="12.75" hidden="false" customHeight="false" outlineLevel="0" collapsed="false">
      <c r="A24" s="9" t="s">
        <v>617</v>
      </c>
      <c r="B24" s="10" t="n">
        <v>6.98664578923618</v>
      </c>
      <c r="C24" s="10" t="n">
        <v>7.44587811373698</v>
      </c>
      <c r="D24" s="10" t="n">
        <v>10.0226979074038</v>
      </c>
      <c r="E24" s="12" t="s">
        <v>618</v>
      </c>
      <c r="F24" s="0" t="s">
        <v>619</v>
      </c>
    </row>
    <row r="25" customFormat="false" ht="12.75" hidden="false" customHeight="false" outlineLevel="0" collapsed="false">
      <c r="A25" s="9" t="s">
        <v>620</v>
      </c>
      <c r="B25" s="10" t="n">
        <v>1.34875087905765</v>
      </c>
      <c r="C25" s="10" t="n">
        <v>1.40775551228779</v>
      </c>
      <c r="D25" s="10" t="n">
        <v>1.36972341252457</v>
      </c>
      <c r="E25" s="12" t="s">
        <v>621</v>
      </c>
      <c r="F25" s="0" t="s">
        <v>622</v>
      </c>
    </row>
    <row r="26" customFormat="false" ht="12.75" hidden="false" customHeight="false" outlineLevel="0" collapsed="false">
      <c r="A26" s="23" t="s">
        <v>623</v>
      </c>
      <c r="B26" s="10"/>
      <c r="C26" s="10"/>
      <c r="D26" s="10"/>
    </row>
    <row r="27" customFormat="false" ht="12.75" hidden="false" customHeight="false" outlineLevel="0" collapsed="false">
      <c r="A27" s="9" t="s">
        <v>624</v>
      </c>
      <c r="B27" s="10" t="n">
        <v>0.734640684479528</v>
      </c>
      <c r="C27" s="10" t="n">
        <v>0.615160766642449</v>
      </c>
      <c r="D27" s="10" t="n">
        <v>0.489630725991796</v>
      </c>
      <c r="E27" s="12" t="s">
        <v>625</v>
      </c>
      <c r="F27" s="0" t="s">
        <v>626</v>
      </c>
    </row>
    <row r="28" customFormat="false" ht="12.75" hidden="false" customHeight="false" outlineLevel="0" collapsed="false">
      <c r="A28" s="9" t="s">
        <v>627</v>
      </c>
      <c r="B28" s="10" t="n">
        <v>0.81097261313653</v>
      </c>
      <c r="C28" s="10" t="n">
        <v>0.718251347753737</v>
      </c>
      <c r="D28" s="10" t="n">
        <v>0.520132719441594</v>
      </c>
      <c r="E28" s="12" t="s">
        <v>628</v>
      </c>
      <c r="F28" s="0" t="s">
        <v>629</v>
      </c>
    </row>
    <row r="29" customFormat="false" ht="12.75" hidden="false" customHeight="false" outlineLevel="0" collapsed="false">
      <c r="A29" s="9" t="s">
        <v>630</v>
      </c>
      <c r="B29" s="10" t="n">
        <v>0.918895558823384</v>
      </c>
      <c r="C29" s="10" t="n">
        <v>0.807449758670251</v>
      </c>
      <c r="D29" s="10" t="n">
        <v>0.857402780001465</v>
      </c>
      <c r="E29" s="12" t="s">
        <v>631</v>
      </c>
      <c r="F29" s="0" t="s">
        <v>632</v>
      </c>
    </row>
    <row r="30" customFormat="false" ht="12.75" hidden="false" customHeight="false" outlineLevel="0" collapsed="false">
      <c r="A30" s="9" t="s">
        <v>633</v>
      </c>
      <c r="B30" s="10" t="n">
        <v>0.688373707658813</v>
      </c>
      <c r="C30" s="10" t="n">
        <v>0.669459228443597</v>
      </c>
      <c r="D30" s="10" t="n">
        <v>0.644587224469873</v>
      </c>
      <c r="E30" s="12" t="s">
        <v>634</v>
      </c>
      <c r="F30" s="0" t="s">
        <v>635</v>
      </c>
    </row>
    <row r="31" customFormat="false" ht="12.75" hidden="false" customHeight="false" outlineLevel="0" collapsed="false">
      <c r="A31" s="9" t="s">
        <v>636</v>
      </c>
      <c r="B31" s="10" t="n">
        <v>0.866695728831727</v>
      </c>
      <c r="C31" s="10" t="n">
        <v>0.695923630055167</v>
      </c>
      <c r="D31" s="10" t="n">
        <v>0.782050133554</v>
      </c>
      <c r="E31" s="12" t="s">
        <v>637</v>
      </c>
      <c r="F31" s="0" t="s">
        <v>638</v>
      </c>
    </row>
    <row r="32" customFormat="false" ht="13.5" hidden="false" customHeight="false" outlineLevel="0" collapsed="false">
      <c r="A32" s="21" t="s">
        <v>639</v>
      </c>
      <c r="B32" s="16" t="n">
        <v>2.15480900595528</v>
      </c>
      <c r="C32" s="16" t="n">
        <v>1.16401455659869</v>
      </c>
      <c r="D32" s="16" t="n">
        <v>1.93271458196798</v>
      </c>
      <c r="E32" s="17" t="s">
        <v>640</v>
      </c>
      <c r="F32" s="0" t="s">
        <v>641</v>
      </c>
    </row>
    <row r="33" customFormat="false" ht="14.25" hidden="false" customHeight="false" outlineLevel="0" collapsed="false">
      <c r="A33" s="18" t="s">
        <v>378</v>
      </c>
      <c r="B33" s="10"/>
      <c r="C33" s="10"/>
      <c r="D33" s="10"/>
    </row>
    <row r="34" customFormat="false" ht="14.25" hidden="false" customHeight="false" outlineLevel="0" collapsed="false">
      <c r="A34" s="19" t="s">
        <v>379</v>
      </c>
      <c r="B34" s="10"/>
      <c r="C34" s="10"/>
      <c r="D34" s="10"/>
    </row>
    <row r="35" customFormat="false" ht="12.75" hidden="false" customHeight="false" outlineLevel="0" collapsed="false">
      <c r="B35" s="10"/>
      <c r="C35" s="10"/>
      <c r="D35" s="10"/>
      <c r="E35" s="2"/>
    </row>
    <row r="36" customFormat="false" ht="12.75" hidden="false" customHeight="false" outlineLevel="0" collapsed="false">
      <c r="B36" s="10"/>
      <c r="C36" s="10"/>
      <c r="D36" s="10"/>
      <c r="E36" s="2"/>
    </row>
    <row r="37" customFormat="false" ht="12.75" hidden="false" customHeight="false" outlineLevel="0" collapsed="false">
      <c r="B37" s="10"/>
      <c r="C37" s="10"/>
      <c r="D37" s="10"/>
      <c r="E37" s="2"/>
    </row>
    <row r="38" customFormat="false" ht="12.75" hidden="false" customHeight="false" outlineLevel="0" collapsed="false">
      <c r="B38" s="10"/>
      <c r="C38" s="10"/>
      <c r="D38" s="10"/>
      <c r="E38" s="2"/>
    </row>
    <row r="39" customFormat="false" ht="12.75" hidden="false" customHeight="false" outlineLevel="0" collapsed="false">
      <c r="B39" s="10"/>
      <c r="C39" s="10"/>
      <c r="D39" s="10"/>
    </row>
    <row r="40" customFormat="false" ht="12.75" hidden="false" customHeight="false" outlineLevel="0" collapsed="false">
      <c r="A40" s="23"/>
      <c r="B40" s="10"/>
      <c r="C40" s="10"/>
      <c r="D40" s="10"/>
    </row>
    <row r="41" customFormat="false" ht="12.75" hidden="false" customHeight="false" outlineLevel="0" collapsed="false">
      <c r="B41" s="10"/>
      <c r="C41" s="10"/>
      <c r="D41" s="10"/>
    </row>
    <row r="42" customFormat="false" ht="12.75" hidden="false" customHeight="false" outlineLevel="0" collapsed="false">
      <c r="B42" s="10"/>
      <c r="C42" s="10"/>
      <c r="D42" s="10"/>
    </row>
    <row r="43" customFormat="false" ht="12.75" hidden="false" customHeight="false" outlineLevel="0" collapsed="false">
      <c r="B43" s="10"/>
      <c r="C43" s="10"/>
      <c r="D43" s="10"/>
    </row>
    <row r="44" customFormat="false" ht="12.75" hidden="false" customHeight="false" outlineLevel="0" collapsed="false">
      <c r="B44" s="10"/>
      <c r="C44" s="10"/>
      <c r="D44" s="10"/>
    </row>
    <row r="45" customFormat="false" ht="12.75" hidden="false" customHeight="false" outlineLevel="0" collapsed="false">
      <c r="B45" s="10"/>
      <c r="C45" s="10"/>
      <c r="D45" s="10"/>
    </row>
    <row r="46" customFormat="false" ht="12.75" hidden="false" customHeight="false" outlineLevel="0" collapsed="false">
      <c r="B46" s="10"/>
      <c r="C46" s="10"/>
      <c r="D46" s="10"/>
    </row>
    <row r="47" customFormat="false" ht="12.75" hidden="false" customHeight="false" outlineLevel="0" collapsed="false">
      <c r="B47" s="10"/>
      <c r="C47" s="10"/>
      <c r="D47" s="10"/>
    </row>
  </sheetData>
  <conditionalFormatting sqref="B4:D47">
    <cfRule type="cellIs" priority="2" operator="lessThanOrEqual" aboveAverage="0" equalAverage="0" bottom="0" percent="0" rank="0" text="" dxfId="4">
      <formula>0.8</formula>
    </cfRule>
    <cfRule type="cellIs" priority="3" operator="greaterThanOrEqual" aboveAverage="0" equalAverage="0" bottom="0" percent="0" rank="0" text="" dxfId="5">
      <formula>1.2</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2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0" width="18.7"/>
    <col collapsed="false" customWidth="true" hidden="false" outlineLevel="0" max="3" min="2" style="0" width="6.7"/>
    <col collapsed="false" customWidth="true" hidden="false" outlineLevel="0" max="4" min="4" style="0" width="6.28"/>
    <col collapsed="false" customWidth="true" hidden="false" outlineLevel="0" max="5" min="5" style="0" width="20.7"/>
  </cols>
  <sheetData>
    <row r="2" customFormat="false" ht="15" hidden="false" customHeight="false" outlineLevel="0" collapsed="false">
      <c r="A2" s="24" t="s">
        <v>642</v>
      </c>
      <c r="B2" s="4"/>
      <c r="C2" s="4"/>
      <c r="D2" s="4"/>
      <c r="E2" s="4"/>
    </row>
    <row r="3" customFormat="false" ht="15" hidden="false" customHeight="false" outlineLevel="0" collapsed="false">
      <c r="A3" s="25"/>
      <c r="B3" s="6" t="s">
        <v>1</v>
      </c>
      <c r="C3" s="6" t="s">
        <v>2</v>
      </c>
      <c r="D3" s="6" t="s">
        <v>3</v>
      </c>
      <c r="E3" s="7" t="s">
        <v>4</v>
      </c>
    </row>
    <row r="4" customFormat="false" ht="12.75" hidden="false" customHeight="false" outlineLevel="0" collapsed="false">
      <c r="A4" s="9" t="s">
        <v>643</v>
      </c>
      <c r="B4" s="10" t="n">
        <v>0.864133549892809</v>
      </c>
      <c r="C4" s="10" t="n">
        <v>1.23429299468343</v>
      </c>
      <c r="D4" s="10" t="n">
        <v>2.06909659722579</v>
      </c>
      <c r="E4" s="11" t="s">
        <v>644</v>
      </c>
      <c r="F4" s="0" t="s">
        <v>645</v>
      </c>
    </row>
    <row r="5" customFormat="false" ht="12.75" hidden="false" customHeight="false" outlineLevel="0" collapsed="false">
      <c r="A5" s="9" t="s">
        <v>646</v>
      </c>
      <c r="B5" s="10" t="n">
        <v>1.03519343989769</v>
      </c>
      <c r="C5" s="10" t="n">
        <v>1.2961626793645</v>
      </c>
      <c r="D5" s="10" t="n">
        <v>1.69566056253948</v>
      </c>
      <c r="E5" s="11" t="s">
        <v>647</v>
      </c>
      <c r="F5" s="0" t="s">
        <v>648</v>
      </c>
    </row>
    <row r="6" customFormat="false" ht="12.75" hidden="false" customHeight="false" outlineLevel="0" collapsed="false">
      <c r="A6" s="9" t="s">
        <v>649</v>
      </c>
      <c r="B6" s="10" t="n">
        <v>4.50426591110517</v>
      </c>
      <c r="C6" s="10" t="n">
        <v>3.49579600566967</v>
      </c>
      <c r="D6" s="10" t="n">
        <v>2.51040999255179</v>
      </c>
      <c r="E6" s="11" t="s">
        <v>650</v>
      </c>
      <c r="F6" s="0" t="s">
        <v>651</v>
      </c>
    </row>
    <row r="7" customFormat="false" ht="12.75" hidden="false" customHeight="false" outlineLevel="0" collapsed="false">
      <c r="A7" s="9" t="s">
        <v>652</v>
      </c>
      <c r="B7" s="10" t="n">
        <v>1.45706486083667</v>
      </c>
      <c r="C7" s="10" t="n">
        <v>1.52301927460439</v>
      </c>
      <c r="D7" s="10" t="n">
        <v>2.68270236075142</v>
      </c>
      <c r="E7" s="11" t="s">
        <v>653</v>
      </c>
      <c r="F7" s="0" t="s">
        <v>654</v>
      </c>
    </row>
    <row r="8" customFormat="false" ht="12.75" hidden="false" customHeight="false" outlineLevel="0" collapsed="false">
      <c r="A8" s="9" t="s">
        <v>655</v>
      </c>
      <c r="B8" s="10" t="n">
        <v>2.47321901034818</v>
      </c>
      <c r="C8" s="10" t="n">
        <v>2.05823255747918</v>
      </c>
      <c r="D8" s="10" t="n">
        <v>4.03960435458654</v>
      </c>
      <c r="E8" s="11" t="s">
        <v>656</v>
      </c>
      <c r="F8" s="0" t="s">
        <v>651</v>
      </c>
    </row>
    <row r="9" customFormat="false" ht="12.75" hidden="false" customHeight="false" outlineLevel="0" collapsed="false">
      <c r="A9" s="9" t="s">
        <v>657</v>
      </c>
      <c r="B9" s="10" t="n">
        <v>1.43175694347443</v>
      </c>
      <c r="C9" s="10" t="n">
        <v>1.29377586045047</v>
      </c>
      <c r="D9" s="10" t="n">
        <v>1.35574354370896</v>
      </c>
      <c r="E9" s="11" t="s">
        <v>658</v>
      </c>
      <c r="F9" s="0" t="s">
        <v>659</v>
      </c>
    </row>
    <row r="10" customFormat="false" ht="12.75" hidden="false" customHeight="false" outlineLevel="0" collapsed="false">
      <c r="A10" s="9" t="s">
        <v>660</v>
      </c>
      <c r="B10" s="10" t="n">
        <v>0.969396299236131</v>
      </c>
      <c r="C10" s="10" t="n">
        <v>1.01199472497475</v>
      </c>
      <c r="D10" s="10" t="n">
        <v>0.951189305734433</v>
      </c>
      <c r="E10" s="11" t="s">
        <v>661</v>
      </c>
      <c r="F10" s="0" t="s">
        <v>662</v>
      </c>
    </row>
    <row r="11" customFormat="false" ht="12.75" hidden="false" customHeight="false" outlineLevel="0" collapsed="false">
      <c r="A11" s="9" t="s">
        <v>663</v>
      </c>
      <c r="B11" s="10" t="n">
        <v>0.969396299236131</v>
      </c>
      <c r="C11" s="10" t="n">
        <v>1.01199472497475</v>
      </c>
      <c r="D11" s="10" t="n">
        <v>0.951189305734433</v>
      </c>
      <c r="E11" s="11" t="s">
        <v>661</v>
      </c>
      <c r="F11" s="0" t="s">
        <v>662</v>
      </c>
    </row>
    <row r="12" customFormat="false" ht="12.75" hidden="false" customHeight="false" outlineLevel="0" collapsed="false">
      <c r="A12" s="9" t="s">
        <v>664</v>
      </c>
      <c r="B12" s="10" t="n">
        <v>1.25842208933192</v>
      </c>
      <c r="C12" s="10" t="n">
        <v>1.17483194515704</v>
      </c>
      <c r="D12" s="10" t="n">
        <v>2.82660639139435</v>
      </c>
      <c r="E12" s="11" t="s">
        <v>665</v>
      </c>
      <c r="F12" s="0" t="s">
        <v>666</v>
      </c>
    </row>
    <row r="13" customFormat="false" ht="12.75" hidden="false" customHeight="false" outlineLevel="0" collapsed="false">
      <c r="A13" s="9" t="s">
        <v>667</v>
      </c>
      <c r="B13" s="10" t="n">
        <v>0.871815464530923</v>
      </c>
      <c r="C13" s="10" t="n">
        <v>1.29977751863557</v>
      </c>
      <c r="D13" s="10" t="n">
        <v>1.25415364328864</v>
      </c>
      <c r="E13" s="11" t="s">
        <v>668</v>
      </c>
      <c r="F13" s="0" t="s">
        <v>669</v>
      </c>
    </row>
    <row r="14" customFormat="false" ht="12.75" hidden="false" customHeight="false" outlineLevel="0" collapsed="false">
      <c r="A14" s="9" t="s">
        <v>670</v>
      </c>
      <c r="B14" s="10" t="n">
        <v>1.26163474751129</v>
      </c>
      <c r="C14" s="10" t="n">
        <v>1.66657610463507</v>
      </c>
      <c r="D14" s="10" t="n">
        <v>4.25568096326256</v>
      </c>
      <c r="E14" s="11" t="s">
        <v>671</v>
      </c>
      <c r="F14" s="0" t="s">
        <v>672</v>
      </c>
    </row>
    <row r="15" customFormat="false" ht="12.75" hidden="false" customHeight="false" outlineLevel="0" collapsed="false">
      <c r="A15" s="9" t="s">
        <v>673</v>
      </c>
      <c r="B15" s="10" t="n">
        <v>1.07309031245686</v>
      </c>
      <c r="C15" s="10" t="n">
        <v>1.39520827316493</v>
      </c>
      <c r="D15" s="10" t="n">
        <v>1.88454389656441</v>
      </c>
      <c r="E15" s="11" t="s">
        <v>668</v>
      </c>
      <c r="F15" s="0" t="s">
        <v>669</v>
      </c>
    </row>
    <row r="16" customFormat="false" ht="12.75" hidden="false" customHeight="false" outlineLevel="0" collapsed="false">
      <c r="A16" s="9" t="s">
        <v>674</v>
      </c>
      <c r="B16" s="10" t="n">
        <v>0.810705592287841</v>
      </c>
      <c r="C16" s="10" t="n">
        <v>1.06371451860725</v>
      </c>
      <c r="D16" s="10" t="n">
        <v>2.40162683105774</v>
      </c>
      <c r="E16" s="11" t="s">
        <v>675</v>
      </c>
      <c r="F16" s="0" t="s">
        <v>676</v>
      </c>
    </row>
    <row r="17" customFormat="false" ht="12.75" hidden="false" customHeight="false" outlineLevel="0" collapsed="false">
      <c r="A17" s="9" t="s">
        <v>677</v>
      </c>
      <c r="B17" s="10" t="n">
        <v>0.928678860266284</v>
      </c>
      <c r="C17" s="10" t="n">
        <v>1.01546963485548</v>
      </c>
      <c r="D17" s="10" t="n">
        <v>1.02327222372962</v>
      </c>
      <c r="E17" s="11" t="s">
        <v>678</v>
      </c>
      <c r="F17" s="0" t="s">
        <v>676</v>
      </c>
    </row>
    <row r="18" customFormat="false" ht="13.5" hidden="false" customHeight="false" outlineLevel="0" collapsed="false">
      <c r="A18" s="26" t="s">
        <v>679</v>
      </c>
      <c r="B18" s="27" t="n">
        <v>1.01241180157536</v>
      </c>
      <c r="C18" s="27" t="n">
        <v>1.14505405041211</v>
      </c>
      <c r="D18" s="27" t="n">
        <v>1.80921730450386</v>
      </c>
      <c r="E18" s="28" t="s">
        <v>675</v>
      </c>
      <c r="F18" s="0" t="s">
        <v>676</v>
      </c>
    </row>
    <row r="19" customFormat="false" ht="14.25" hidden="false" customHeight="false" outlineLevel="0" collapsed="false">
      <c r="A19" s="18" t="s">
        <v>378</v>
      </c>
      <c r="B19" s="2"/>
      <c r="C19" s="2"/>
      <c r="D19" s="2"/>
    </row>
    <row r="20" customFormat="false" ht="14.25" hidden="false" customHeight="false" outlineLevel="0" collapsed="false">
      <c r="A20" s="19" t="s">
        <v>379</v>
      </c>
      <c r="B20" s="2"/>
      <c r="C20" s="2"/>
      <c r="D20" s="2"/>
    </row>
    <row r="21" customFormat="false" ht="12.75" hidden="false" customHeight="false" outlineLevel="0" collapsed="false">
      <c r="B21" s="2"/>
      <c r="C21" s="2"/>
      <c r="D21" s="2"/>
    </row>
    <row r="22" customFormat="false" ht="12.75" hidden="false" customHeight="false" outlineLevel="0" collapsed="false">
      <c r="B22" s="2"/>
      <c r="C22" s="2"/>
      <c r="D22" s="2"/>
    </row>
  </sheetData>
  <conditionalFormatting sqref="B14:D18 B4:D12">
    <cfRule type="cellIs" priority="2" operator="lessThanOrEqual" aboveAverage="0" equalAverage="0" bottom="0" percent="0" rank="0" text="" dxfId="6">
      <formula>0.8</formula>
    </cfRule>
    <cfRule type="cellIs" priority="3" operator="greaterThanOrEqual" aboveAverage="0" equalAverage="0" bottom="0" percent="0" rank="0" text="" dxfId="7">
      <formula>1.2</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2.75" zeroHeight="false" outlineLevelRow="0" outlineLevelCol="0"/>
  <cols>
    <col collapsed="false" customWidth="true" hidden="false" outlineLevel="0" max="1" min="1" style="29" width="18.7"/>
    <col collapsed="false" customWidth="true" hidden="false" outlineLevel="0" max="4" min="2" style="29" width="6.7"/>
    <col collapsed="false" customWidth="true" hidden="false" outlineLevel="0" max="5" min="5" style="29" width="20.7"/>
    <col collapsed="false" customWidth="false" hidden="false" outlineLevel="0" max="257" min="6" style="29" width="9.14"/>
  </cols>
  <sheetData>
    <row r="2" customFormat="false" ht="15" hidden="false" customHeight="false" outlineLevel="0" collapsed="false">
      <c r="A2" s="24" t="s">
        <v>680</v>
      </c>
      <c r="B2" s="30"/>
      <c r="C2" s="30"/>
      <c r="D2" s="30"/>
      <c r="E2" s="30"/>
    </row>
    <row r="3" customFormat="false" ht="15" hidden="false" customHeight="false" outlineLevel="0" collapsed="false">
      <c r="A3" s="31"/>
      <c r="B3" s="6" t="s">
        <v>1</v>
      </c>
      <c r="C3" s="6" t="s">
        <v>2</v>
      </c>
      <c r="D3" s="6" t="s">
        <v>3</v>
      </c>
      <c r="E3" s="7" t="s">
        <v>4</v>
      </c>
    </row>
    <row r="4" customFormat="false" ht="12.75" hidden="false" customHeight="false" outlineLevel="0" collapsed="false">
      <c r="A4" s="32" t="s">
        <v>681</v>
      </c>
      <c r="B4" s="33"/>
      <c r="C4" s="33"/>
      <c r="D4" s="33"/>
      <c r="E4" s="34"/>
    </row>
    <row r="5" customFormat="false" ht="12.75" hidden="false" customHeight="false" outlineLevel="0" collapsed="false">
      <c r="A5" s="9" t="s">
        <v>633</v>
      </c>
      <c r="B5" s="10" t="n">
        <v>0.688373707658813</v>
      </c>
      <c r="C5" s="10" t="n">
        <v>0.669459228443597</v>
      </c>
      <c r="D5" s="10" t="n">
        <v>0.644587224469873</v>
      </c>
      <c r="E5" s="12" t="s">
        <v>634</v>
      </c>
      <c r="F5" s="0" t="s">
        <v>635</v>
      </c>
    </row>
    <row r="6" customFormat="false" ht="12.75" hidden="false" customHeight="false" outlineLevel="0" collapsed="false">
      <c r="A6" s="9" t="s">
        <v>636</v>
      </c>
      <c r="B6" s="10" t="n">
        <v>0.866695728831727</v>
      </c>
      <c r="C6" s="10" t="n">
        <v>0.695923630055167</v>
      </c>
      <c r="D6" s="10" t="n">
        <v>0.782050133554</v>
      </c>
      <c r="E6" s="12" t="s">
        <v>637</v>
      </c>
      <c r="F6" s="0" t="s">
        <v>638</v>
      </c>
    </row>
    <row r="7" customFormat="false" ht="12.75" hidden="false" customHeight="false" outlineLevel="0" collapsed="false">
      <c r="A7" s="9" t="s">
        <v>682</v>
      </c>
      <c r="B7" s="10" t="n">
        <v>0.902998314534249</v>
      </c>
      <c r="C7" s="10" t="n">
        <v>0.845610033449402</v>
      </c>
      <c r="D7" s="10" t="n">
        <v>0.915647746895614</v>
      </c>
      <c r="E7" s="12" t="s">
        <v>683</v>
      </c>
      <c r="F7" s="0" t="s">
        <v>684</v>
      </c>
    </row>
    <row r="8" customFormat="false" ht="12.75" hidden="false" customHeight="false" outlineLevel="0" collapsed="false">
      <c r="A8" s="9" t="s">
        <v>685</v>
      </c>
      <c r="B8" s="10" t="n">
        <v>0.770670941701765</v>
      </c>
      <c r="C8" s="10" t="n">
        <v>0.73628585966531</v>
      </c>
      <c r="D8" s="10" t="n">
        <v>0.714884957146777</v>
      </c>
      <c r="E8" s="12" t="s">
        <v>686</v>
      </c>
      <c r="F8" s="0" t="s">
        <v>687</v>
      </c>
    </row>
    <row r="9" customFormat="false" ht="12.75" hidden="false" customHeight="false" outlineLevel="0" collapsed="false">
      <c r="A9" s="9" t="s">
        <v>688</v>
      </c>
      <c r="B9" s="10" t="n">
        <v>0.827976714526702</v>
      </c>
      <c r="C9" s="10" t="n">
        <v>0.773283802911885</v>
      </c>
      <c r="D9" s="10" t="n">
        <v>0.842327691175771</v>
      </c>
      <c r="E9" s="12" t="s">
        <v>689</v>
      </c>
      <c r="F9" s="0" t="s">
        <v>690</v>
      </c>
    </row>
    <row r="10" customFormat="false" ht="12.75" hidden="false" customHeight="false" outlineLevel="0" collapsed="false">
      <c r="A10" s="9" t="s">
        <v>691</v>
      </c>
      <c r="B10" s="10" t="n">
        <v>0.805420501048803</v>
      </c>
      <c r="C10" s="10" t="n">
        <v>0.790751778137602</v>
      </c>
      <c r="D10" s="10" t="n">
        <v>0.899221228678866</v>
      </c>
      <c r="E10" s="12" t="s">
        <v>692</v>
      </c>
      <c r="F10" s="0" t="s">
        <v>693</v>
      </c>
    </row>
    <row r="11" customFormat="false" ht="12.75" hidden="false" customHeight="false" outlineLevel="0" collapsed="false">
      <c r="A11" s="9" t="s">
        <v>694</v>
      </c>
      <c r="B11" s="10" t="n">
        <v>1.08548711431649</v>
      </c>
      <c r="C11" s="10" t="n">
        <v>0.772177434588585</v>
      </c>
      <c r="D11" s="10" t="n">
        <v>0.917453027057958</v>
      </c>
      <c r="E11" s="12" t="s">
        <v>695</v>
      </c>
      <c r="F11" s="0" t="s">
        <v>696</v>
      </c>
    </row>
    <row r="12" customFormat="false" ht="12.75" hidden="false" customHeight="false" outlineLevel="0" collapsed="false">
      <c r="A12" s="9" t="s">
        <v>691</v>
      </c>
      <c r="B12" s="10" t="n">
        <v>0.805420501048803</v>
      </c>
      <c r="C12" s="10" t="n">
        <v>0.790751778137602</v>
      </c>
      <c r="D12" s="10" t="n">
        <v>0.899221228678866</v>
      </c>
      <c r="E12" s="12" t="s">
        <v>692</v>
      </c>
      <c r="F12" s="0" t="s">
        <v>693</v>
      </c>
    </row>
    <row r="13" customFormat="false" ht="12.75" hidden="false" customHeight="false" outlineLevel="0" collapsed="false">
      <c r="A13" s="9" t="s">
        <v>697</v>
      </c>
      <c r="B13" s="10" t="n">
        <v>0.923327972945388</v>
      </c>
      <c r="C13" s="10" t="n">
        <v>0.893901392740811</v>
      </c>
      <c r="D13" s="10" t="n">
        <v>0.945186016032406</v>
      </c>
      <c r="E13" s="12" t="s">
        <v>698</v>
      </c>
      <c r="F13" s="0" t="s">
        <v>699</v>
      </c>
    </row>
    <row r="14" customFormat="false" ht="12.75" hidden="false" customHeight="false" outlineLevel="0" collapsed="false">
      <c r="A14" s="9" t="s">
        <v>700</v>
      </c>
      <c r="B14" s="10" t="n">
        <v>0.840671109841661</v>
      </c>
      <c r="C14" s="10" t="n">
        <v>0.850326850939962</v>
      </c>
      <c r="D14" s="10" t="n">
        <v>0.918791681434167</v>
      </c>
      <c r="E14" s="12" t="s">
        <v>701</v>
      </c>
      <c r="F14" s="0" t="s">
        <v>699</v>
      </c>
    </row>
    <row r="15" customFormat="false" ht="12.75" hidden="false" customHeight="false" outlineLevel="0" collapsed="false">
      <c r="A15" s="9" t="s">
        <v>702</v>
      </c>
      <c r="B15" s="10" t="n">
        <v>0.939679428087209</v>
      </c>
      <c r="C15" s="10" t="n">
        <v>0.868704309722548</v>
      </c>
      <c r="D15" s="10" t="n">
        <v>0.809090787145442</v>
      </c>
      <c r="E15" s="12" t="s">
        <v>703</v>
      </c>
      <c r="F15" s="0" t="s">
        <v>704</v>
      </c>
    </row>
    <row r="16" customFormat="false" ht="12.75" hidden="false" customHeight="false" outlineLevel="0" collapsed="false">
      <c r="A16" s="9" t="s">
        <v>705</v>
      </c>
      <c r="B16" s="10" t="n">
        <v>0.783774206132014</v>
      </c>
      <c r="C16" s="10" t="n">
        <v>0.737595827636604</v>
      </c>
      <c r="D16" s="10" t="n">
        <v>0.795374050867653</v>
      </c>
      <c r="E16" s="12" t="s">
        <v>706</v>
      </c>
      <c r="F16" s="0" t="s">
        <v>707</v>
      </c>
    </row>
    <row r="17" customFormat="false" ht="12.75" hidden="false" customHeight="false" outlineLevel="0" collapsed="false">
      <c r="A17" s="9" t="s">
        <v>708</v>
      </c>
      <c r="B17" s="10" t="n">
        <v>0.82143242380144</v>
      </c>
      <c r="C17" s="10" t="n">
        <v>0.87242885980601</v>
      </c>
      <c r="D17" s="10" t="n">
        <v>0.905209167075759</v>
      </c>
      <c r="E17" s="12" t="s">
        <v>709</v>
      </c>
      <c r="F17" s="0" t="s">
        <v>710</v>
      </c>
    </row>
    <row r="18" customFormat="false" ht="12.75" hidden="false" customHeight="false" outlineLevel="0" collapsed="false">
      <c r="A18" s="9" t="s">
        <v>711</v>
      </c>
      <c r="B18" s="10" t="n">
        <v>1.04044594233325</v>
      </c>
      <c r="C18" s="10" t="n">
        <v>1.01974004274589</v>
      </c>
      <c r="D18" s="10" t="n">
        <v>0.697963888104562</v>
      </c>
      <c r="E18" s="12" t="s">
        <v>712</v>
      </c>
      <c r="F18" s="0" t="s">
        <v>713</v>
      </c>
    </row>
    <row r="19" customFormat="false" ht="12.75" hidden="false" customHeight="false" outlineLevel="0" collapsed="false">
      <c r="A19" s="9" t="s">
        <v>714</v>
      </c>
      <c r="B19" s="10" t="n">
        <v>0.670277820057081</v>
      </c>
      <c r="C19" s="10" t="n">
        <v>0.632163831219851</v>
      </c>
      <c r="D19" s="10" t="n">
        <v>0.674900440277728</v>
      </c>
      <c r="E19" s="12" t="s">
        <v>715</v>
      </c>
      <c r="F19" s="0" t="s">
        <v>716</v>
      </c>
    </row>
    <row r="20" customFormat="false" ht="12.75" hidden="false" customHeight="false" outlineLevel="0" collapsed="false">
      <c r="A20" s="9" t="s">
        <v>717</v>
      </c>
      <c r="B20" s="10" t="n">
        <v>0.753006435540431</v>
      </c>
      <c r="C20" s="10" t="n">
        <v>0.697641708834079</v>
      </c>
      <c r="D20" s="10" t="n">
        <v>0.750025681167811</v>
      </c>
      <c r="E20" s="12" t="s">
        <v>718</v>
      </c>
      <c r="F20" s="0" t="s">
        <v>719</v>
      </c>
    </row>
    <row r="21" customFormat="false" ht="12.75" hidden="false" customHeight="false" outlineLevel="0" collapsed="false">
      <c r="A21" s="9" t="s">
        <v>720</v>
      </c>
      <c r="B21" s="10" t="n">
        <v>0.703367265964651</v>
      </c>
      <c r="C21" s="10" t="n">
        <v>0.720806037307313</v>
      </c>
      <c r="D21" s="10" t="n">
        <v>0.755582608383605</v>
      </c>
      <c r="E21" s="12" t="s">
        <v>721</v>
      </c>
      <c r="F21" s="0" t="s">
        <v>722</v>
      </c>
    </row>
    <row r="22" customFormat="false" ht="12.75" hidden="false" customHeight="false" outlineLevel="0" collapsed="false">
      <c r="A22" s="9" t="s">
        <v>723</v>
      </c>
      <c r="B22" s="10" t="n">
        <v>0.765823215259927</v>
      </c>
      <c r="C22" s="10" t="n">
        <v>0.708813064348331</v>
      </c>
      <c r="D22" s="10" t="n">
        <v>0.802411729358225</v>
      </c>
      <c r="E22" s="12" t="s">
        <v>724</v>
      </c>
      <c r="F22" s="0" t="s">
        <v>725</v>
      </c>
    </row>
    <row r="23" customFormat="false" ht="12.75" hidden="false" customHeight="false" outlineLevel="0" collapsed="false">
      <c r="A23" s="9" t="s">
        <v>726</v>
      </c>
      <c r="B23" s="10" t="n">
        <v>0.904335435180767</v>
      </c>
      <c r="C23" s="10" t="n">
        <v>0.936285265952839</v>
      </c>
      <c r="D23" s="10" t="n">
        <v>0.945812517105182</v>
      </c>
      <c r="E23" s="12" t="s">
        <v>727</v>
      </c>
      <c r="F23" s="0" t="s">
        <v>728</v>
      </c>
    </row>
    <row r="24" customFormat="false" ht="12.75" hidden="false" customHeight="false" outlineLevel="0" collapsed="false">
      <c r="A24" s="9" t="s">
        <v>729</v>
      </c>
      <c r="B24" s="10" t="n">
        <v>0.907913400112183</v>
      </c>
      <c r="C24" s="10" t="n">
        <v>0.861327799287404</v>
      </c>
      <c r="D24" s="10" t="n">
        <v>0.81445522877694</v>
      </c>
      <c r="E24" s="12" t="s">
        <v>730</v>
      </c>
      <c r="F24" s="0" t="s">
        <v>731</v>
      </c>
    </row>
    <row r="25" customFormat="false" ht="12.75" hidden="false" customHeight="false" outlineLevel="0" collapsed="false">
      <c r="A25" s="35" t="s">
        <v>630</v>
      </c>
      <c r="B25" s="36" t="n">
        <v>0.918895558823384</v>
      </c>
      <c r="C25" s="36" t="n">
        <v>0.807449758670251</v>
      </c>
      <c r="D25" s="36" t="n">
        <v>0.857402780001465</v>
      </c>
      <c r="E25" s="37" t="s">
        <v>631</v>
      </c>
      <c r="F25" s="0" t="s">
        <v>632</v>
      </c>
    </row>
    <row r="26" customFormat="false" ht="12.75" hidden="false" customHeight="false" outlineLevel="0" collapsed="false">
      <c r="A26" s="38" t="s">
        <v>732</v>
      </c>
      <c r="B26" s="39"/>
      <c r="C26" s="39"/>
      <c r="D26" s="39"/>
      <c r="E26" s="37"/>
    </row>
    <row r="27" customFormat="false" ht="12.75" hidden="false" customHeight="false" outlineLevel="0" collapsed="false">
      <c r="A27" s="9" t="s">
        <v>685</v>
      </c>
      <c r="B27" s="10" t="n">
        <v>0.770670941701765</v>
      </c>
      <c r="C27" s="10" t="n">
        <v>0.73628585966531</v>
      </c>
      <c r="D27" s="10" t="n">
        <v>0.714884957146777</v>
      </c>
      <c r="E27" s="11" t="s">
        <v>686</v>
      </c>
      <c r="F27" s="0" t="s">
        <v>687</v>
      </c>
    </row>
    <row r="28" customFormat="false" ht="12.75" hidden="false" customHeight="false" outlineLevel="0" collapsed="false">
      <c r="A28" s="9" t="s">
        <v>733</v>
      </c>
      <c r="B28" s="10" t="n">
        <v>0.81395119650028</v>
      </c>
      <c r="C28" s="10" t="n">
        <v>0.665997976925133</v>
      </c>
      <c r="D28" s="10" t="n">
        <v>0.510782499080514</v>
      </c>
      <c r="E28" s="11" t="s">
        <v>734</v>
      </c>
      <c r="F28" s="0" t="s">
        <v>735</v>
      </c>
    </row>
    <row r="29" customFormat="false" ht="12.75" hidden="false" customHeight="false" outlineLevel="0" collapsed="false">
      <c r="A29" s="9" t="s">
        <v>736</v>
      </c>
      <c r="B29" s="10" t="n">
        <v>0.90432515510326</v>
      </c>
      <c r="C29" s="10" t="n">
        <v>0.888944281664785</v>
      </c>
      <c r="D29" s="10" t="n">
        <v>0.849951779528449</v>
      </c>
      <c r="E29" s="11" t="s">
        <v>737</v>
      </c>
      <c r="F29" s="0" t="s">
        <v>738</v>
      </c>
    </row>
    <row r="30" customFormat="false" ht="13.5" hidden="false" customHeight="false" outlineLevel="0" collapsed="false">
      <c r="A30" s="21" t="s">
        <v>739</v>
      </c>
      <c r="B30" s="16" t="n">
        <v>0.752203591576044</v>
      </c>
      <c r="C30" s="16" t="n">
        <v>0.679721753495432</v>
      </c>
      <c r="D30" s="16" t="n">
        <v>0.58886723162332</v>
      </c>
      <c r="E30" s="40" t="s">
        <v>740</v>
      </c>
      <c r="F30" s="0" t="s">
        <v>741</v>
      </c>
    </row>
    <row r="31" customFormat="false" ht="14.25" hidden="false" customHeight="false" outlineLevel="0" collapsed="false">
      <c r="A31" s="18" t="s">
        <v>378</v>
      </c>
      <c r="B31" s="41"/>
      <c r="C31" s="41"/>
      <c r="D31" s="41"/>
      <c r="E31" s="41"/>
    </row>
    <row r="32" customFormat="false" ht="14.25" hidden="false" customHeight="false" outlineLevel="0" collapsed="false">
      <c r="A32" s="19" t="s">
        <v>379</v>
      </c>
      <c r="B32" s="0"/>
      <c r="C32" s="0"/>
      <c r="D32" s="0"/>
      <c r="E32" s="0"/>
    </row>
  </sheetData>
  <conditionalFormatting sqref="B27:D30 B5:D25">
    <cfRule type="cellIs" priority="2" operator="lessThanOrEqual" aboveAverage="0" equalAverage="0" bottom="0" percent="0" rank="0" text="" dxfId="8">
      <formula>0.8</formula>
    </cfRule>
    <cfRule type="cellIs" priority="3" operator="greaterThanOrEqual" aboveAverage="0" equalAverage="0" bottom="0" percent="0" rank="0" text="" dxfId="9">
      <formula>1.2</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F6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cols>
    <col collapsed="false" customWidth="true" hidden="false" outlineLevel="0" max="1" min="1" style="12" width="18.7"/>
    <col collapsed="false" customWidth="true" hidden="false" outlineLevel="0" max="4" min="2" style="0" width="6.7"/>
    <col collapsed="false" customWidth="true" hidden="false" outlineLevel="0" max="5" min="5" style="0" width="20.7"/>
  </cols>
  <sheetData>
    <row r="2" customFormat="false" ht="15" hidden="false" customHeight="false" outlineLevel="0" collapsed="false">
      <c r="A2" s="24" t="s">
        <v>742</v>
      </c>
      <c r="B2" s="4"/>
      <c r="C2" s="4"/>
      <c r="D2" s="4"/>
      <c r="E2" s="4"/>
    </row>
    <row r="3" customFormat="false" ht="15" hidden="false" customHeight="false" outlineLevel="0" collapsed="false">
      <c r="A3" s="25"/>
      <c r="B3" s="6" t="s">
        <v>1</v>
      </c>
      <c r="C3" s="6" t="s">
        <v>2</v>
      </c>
      <c r="D3" s="6" t="s">
        <v>3</v>
      </c>
      <c r="E3" s="7" t="s">
        <v>4</v>
      </c>
    </row>
    <row r="4" customFormat="false" ht="12.75" hidden="false" customHeight="false" outlineLevel="0" collapsed="false">
      <c r="A4" s="9" t="s">
        <v>743</v>
      </c>
      <c r="B4" s="10" t="n">
        <v>0.890652339580635</v>
      </c>
      <c r="C4" s="10" t="n">
        <v>0.844416163737828</v>
      </c>
      <c r="D4" s="10" t="n">
        <v>0.950289688442737</v>
      </c>
      <c r="E4" s="12" t="s">
        <v>744</v>
      </c>
      <c r="F4" s="0" t="s">
        <v>745</v>
      </c>
    </row>
    <row r="5" customFormat="false" ht="12.75" hidden="false" customHeight="false" outlineLevel="0" collapsed="false">
      <c r="A5" s="9" t="s">
        <v>746</v>
      </c>
      <c r="B5" s="10" t="n">
        <v>1.08374760109075</v>
      </c>
      <c r="C5" s="10" t="n">
        <v>1.12046578904089</v>
      </c>
      <c r="D5" s="10" t="n">
        <v>1.20116171726972</v>
      </c>
      <c r="E5" s="12" t="s">
        <v>747</v>
      </c>
      <c r="F5" s="0" t="s">
        <v>745</v>
      </c>
    </row>
    <row r="6" customFormat="false" ht="12.75" hidden="false" customHeight="false" outlineLevel="0" collapsed="false">
      <c r="A6" s="20" t="s">
        <v>748</v>
      </c>
      <c r="B6" s="10"/>
      <c r="C6" s="10"/>
      <c r="D6" s="10"/>
      <c r="E6" s="12"/>
    </row>
    <row r="7" customFormat="false" ht="12.75" hidden="false" customHeight="false" outlineLevel="0" collapsed="false">
      <c r="A7" s="9" t="s">
        <v>749</v>
      </c>
      <c r="B7" s="10" t="n">
        <v>0.774787240294874</v>
      </c>
      <c r="C7" s="10" t="n">
        <v>0.761219961992002</v>
      </c>
      <c r="D7" s="10" t="n">
        <v>0.724587739618717</v>
      </c>
      <c r="E7" s="12" t="s">
        <v>750</v>
      </c>
      <c r="F7" s="0" t="s">
        <v>751</v>
      </c>
    </row>
    <row r="8" customFormat="false" ht="12.75" hidden="false" customHeight="false" outlineLevel="0" collapsed="false">
      <c r="A8" s="9" t="s">
        <v>752</v>
      </c>
      <c r="B8" s="10" t="n">
        <v>0.77411955582273</v>
      </c>
      <c r="C8" s="10" t="n">
        <v>0.768250070860686</v>
      </c>
      <c r="D8" s="10" t="n">
        <v>0.725141627145485</v>
      </c>
      <c r="E8" s="12" t="s">
        <v>753</v>
      </c>
      <c r="F8" s="0" t="s">
        <v>754</v>
      </c>
    </row>
    <row r="9" customFormat="false" ht="12.75" hidden="false" customHeight="false" outlineLevel="0" collapsed="false">
      <c r="A9" s="9" t="s">
        <v>755</v>
      </c>
      <c r="B9" s="10" t="n">
        <v>0.632664170711284</v>
      </c>
      <c r="C9" s="10" t="n">
        <v>0.678408240842691</v>
      </c>
      <c r="D9" s="10" t="n">
        <v>0.525053195056885</v>
      </c>
      <c r="E9" s="12" t="s">
        <v>756</v>
      </c>
      <c r="F9" s="0" t="s">
        <v>757</v>
      </c>
    </row>
    <row r="10" customFormat="false" ht="12.75" hidden="false" customHeight="false" outlineLevel="0" collapsed="false">
      <c r="A10" s="9" t="s">
        <v>758</v>
      </c>
      <c r="B10" s="10" t="n">
        <v>0.798438669934002</v>
      </c>
      <c r="C10" s="10" t="n">
        <v>0.815398212898609</v>
      </c>
      <c r="D10" s="10" t="n">
        <v>0.731778228963329</v>
      </c>
      <c r="E10" s="12" t="s">
        <v>759</v>
      </c>
      <c r="F10" s="0" t="s">
        <v>760</v>
      </c>
    </row>
    <row r="11" customFormat="false" ht="12.75" hidden="false" customHeight="false" outlineLevel="0" collapsed="false">
      <c r="A11" s="9" t="s">
        <v>761</v>
      </c>
      <c r="B11" s="10" t="n">
        <v>0.86489535826062</v>
      </c>
      <c r="C11" s="10" t="n">
        <v>0.858997537089951</v>
      </c>
      <c r="D11" s="10" t="n">
        <v>0.787615604617374</v>
      </c>
      <c r="E11" s="12" t="s">
        <v>762</v>
      </c>
      <c r="F11" s="0" t="s">
        <v>763</v>
      </c>
    </row>
    <row r="12" customFormat="false" ht="12.75" hidden="false" customHeight="false" outlineLevel="0" collapsed="false">
      <c r="A12" s="9" t="s">
        <v>764</v>
      </c>
      <c r="B12" s="10" t="n">
        <v>0.792549747702389</v>
      </c>
      <c r="C12" s="10" t="n">
        <v>0.789364530835839</v>
      </c>
      <c r="D12" s="10" t="n">
        <v>0.828621753232637</v>
      </c>
      <c r="E12" s="12" t="s">
        <v>765</v>
      </c>
      <c r="F12" s="0" t="s">
        <v>766</v>
      </c>
    </row>
    <row r="13" customFormat="false" ht="12.75" hidden="false" customHeight="false" outlineLevel="0" collapsed="false">
      <c r="A13" s="42" t="s">
        <v>767</v>
      </c>
      <c r="B13" s="43" t="n">
        <v>0.901412961525036</v>
      </c>
      <c r="C13" s="43" t="n">
        <v>0.830360717637188</v>
      </c>
      <c r="D13" s="43" t="n">
        <v>0.929747842404167</v>
      </c>
      <c r="E13" s="44" t="s">
        <v>768</v>
      </c>
      <c r="F13" s="0" t="s">
        <v>769</v>
      </c>
    </row>
    <row r="14" customFormat="false" ht="12.75" hidden="false" customHeight="false" outlineLevel="0" collapsed="false">
      <c r="A14" s="9" t="s">
        <v>770</v>
      </c>
      <c r="B14" s="10" t="n">
        <v>0.48905038048237</v>
      </c>
      <c r="C14" s="10" t="n">
        <v>0.494758020486501</v>
      </c>
      <c r="D14" s="10" t="n">
        <v>0.371312297050947</v>
      </c>
      <c r="E14" s="12" t="s">
        <v>771</v>
      </c>
      <c r="F14" s="0" t="s">
        <v>772</v>
      </c>
    </row>
    <row r="15" customFormat="false" ht="12.75" hidden="false" customHeight="false" outlineLevel="0" collapsed="false">
      <c r="A15" s="9" t="s">
        <v>773</v>
      </c>
      <c r="B15" s="10" t="n">
        <v>0.432302474692187</v>
      </c>
      <c r="C15" s="10" t="n">
        <v>0.887393444134568</v>
      </c>
      <c r="D15" s="10" t="n">
        <v>0.842823882226134</v>
      </c>
      <c r="E15" s="12" t="s">
        <v>774</v>
      </c>
      <c r="F15" s="0" t="s">
        <v>775</v>
      </c>
    </row>
    <row r="16" customFormat="false" ht="12.75" hidden="false" customHeight="false" outlineLevel="0" collapsed="false">
      <c r="A16" s="20" t="s">
        <v>776</v>
      </c>
      <c r="B16" s="10"/>
      <c r="C16" s="10"/>
      <c r="D16" s="10"/>
      <c r="E16" s="12"/>
    </row>
    <row r="17" customFormat="false" ht="12.75" hidden="false" customHeight="false" outlineLevel="0" collapsed="false">
      <c r="A17" s="9" t="s">
        <v>777</v>
      </c>
      <c r="B17" s="10" t="n">
        <v>0.858218437136773</v>
      </c>
      <c r="C17" s="10" t="n">
        <v>0.853245674049482</v>
      </c>
      <c r="D17" s="10" t="n">
        <v>0.828268139769049</v>
      </c>
      <c r="E17" s="12" t="s">
        <v>778</v>
      </c>
      <c r="F17" s="0" t="s">
        <v>779</v>
      </c>
    </row>
    <row r="18" customFormat="false" ht="12.75" hidden="false" customHeight="false" outlineLevel="0" collapsed="false">
      <c r="A18" s="9" t="s">
        <v>780</v>
      </c>
      <c r="B18" s="10" t="n">
        <v>0.887707997568218</v>
      </c>
      <c r="C18" s="10" t="n">
        <v>0.840431475868706</v>
      </c>
      <c r="D18" s="10" t="n">
        <v>0.824708624535102</v>
      </c>
      <c r="E18" s="12" t="s">
        <v>781</v>
      </c>
      <c r="F18" s="0" t="s">
        <v>782</v>
      </c>
    </row>
    <row r="19" customFormat="false" ht="12.75" hidden="false" customHeight="false" outlineLevel="0" collapsed="false">
      <c r="A19" s="9" t="s">
        <v>783</v>
      </c>
      <c r="B19" s="10" t="n">
        <v>0.51975949007038</v>
      </c>
      <c r="C19" s="10" t="n">
        <v>0.884215849602812</v>
      </c>
      <c r="D19" s="10" t="n">
        <v>0.736495798382324</v>
      </c>
      <c r="E19" s="12" t="s">
        <v>784</v>
      </c>
      <c r="F19" s="0" t="s">
        <v>785</v>
      </c>
    </row>
    <row r="20" customFormat="false" ht="12.75" hidden="false" customHeight="false" outlineLevel="0" collapsed="false">
      <c r="A20" s="9" t="s">
        <v>786</v>
      </c>
      <c r="B20" s="10" t="n">
        <v>0.713787132920295</v>
      </c>
      <c r="C20" s="10" t="n">
        <v>0.802459229341225</v>
      </c>
      <c r="D20" s="10" t="n">
        <v>0.704009596605951</v>
      </c>
      <c r="E20" s="12" t="s">
        <v>787</v>
      </c>
      <c r="F20" s="0" t="s">
        <v>788</v>
      </c>
    </row>
    <row r="21" customFormat="false" ht="12.75" hidden="false" customHeight="false" outlineLevel="0" collapsed="false">
      <c r="A21" s="9" t="s">
        <v>789</v>
      </c>
      <c r="B21" s="10" t="n">
        <v>0.875845740060814</v>
      </c>
      <c r="C21" s="10" t="n">
        <v>0.872025966386902</v>
      </c>
      <c r="D21" s="10" t="n">
        <v>0.762657071168968</v>
      </c>
      <c r="E21" s="12" t="s">
        <v>790</v>
      </c>
      <c r="F21" s="0" t="s">
        <v>791</v>
      </c>
    </row>
    <row r="22" customFormat="false" ht="12.75" hidden="false" customHeight="false" outlineLevel="0" collapsed="false">
      <c r="A22" s="9" t="s">
        <v>792</v>
      </c>
      <c r="B22" s="10" t="n">
        <v>0.800150341050222</v>
      </c>
      <c r="C22" s="10" t="n">
        <v>0.779195472604765</v>
      </c>
      <c r="D22" s="10" t="n">
        <v>0.822847851949587</v>
      </c>
      <c r="E22" s="12" t="s">
        <v>793</v>
      </c>
      <c r="F22" s="0" t="s">
        <v>794</v>
      </c>
    </row>
    <row r="23" customFormat="false" ht="12.75" hidden="false" customHeight="false" outlineLevel="0" collapsed="false">
      <c r="A23" s="9" t="s">
        <v>795</v>
      </c>
      <c r="B23" s="10" t="n">
        <v>0.831748462858039</v>
      </c>
      <c r="C23" s="10" t="n">
        <v>0.845944487999587</v>
      </c>
      <c r="D23" s="10" t="n">
        <v>0.877422799595785</v>
      </c>
      <c r="E23" s="12" t="s">
        <v>796</v>
      </c>
      <c r="F23" s="0" t="s">
        <v>797</v>
      </c>
    </row>
    <row r="24" customFormat="false" ht="12.75" hidden="false" customHeight="false" outlineLevel="0" collapsed="false">
      <c r="A24" s="9" t="s">
        <v>798</v>
      </c>
      <c r="B24" s="10" t="n">
        <v>0.860334024661422</v>
      </c>
      <c r="C24" s="10" t="n">
        <v>0.892106404153617</v>
      </c>
      <c r="D24" s="10" t="n">
        <v>0.737884491770767</v>
      </c>
      <c r="E24" s="12" t="s">
        <v>799</v>
      </c>
      <c r="F24" s="0" t="s">
        <v>800</v>
      </c>
    </row>
    <row r="25" customFormat="false" ht="12.75" hidden="false" customHeight="false" outlineLevel="0" collapsed="false">
      <c r="A25" s="9" t="s">
        <v>801</v>
      </c>
      <c r="B25" s="10" t="n">
        <v>0.809908706142076</v>
      </c>
      <c r="C25" s="10" t="n">
        <v>0.824382165851712</v>
      </c>
      <c r="D25" s="10" t="n">
        <v>0.741169181946456</v>
      </c>
      <c r="E25" s="12" t="s">
        <v>802</v>
      </c>
      <c r="F25" s="0" t="s">
        <v>803</v>
      </c>
    </row>
    <row r="26" customFormat="false" ht="12.75" hidden="false" customHeight="false" outlineLevel="0" collapsed="false">
      <c r="A26" s="20" t="s">
        <v>804</v>
      </c>
      <c r="B26" s="10"/>
      <c r="C26" s="10"/>
      <c r="D26" s="10"/>
      <c r="E26" s="12"/>
    </row>
    <row r="27" customFormat="false" ht="12.75" hidden="false" customHeight="false" outlineLevel="0" collapsed="false">
      <c r="A27" s="9" t="s">
        <v>805</v>
      </c>
      <c r="B27" s="10" t="n">
        <v>0.931940982110324</v>
      </c>
      <c r="C27" s="10" t="n">
        <v>0.875215321954049</v>
      </c>
      <c r="D27" s="10" t="n">
        <v>0.915743778811484</v>
      </c>
      <c r="E27" s="12" t="s">
        <v>806</v>
      </c>
      <c r="F27" s="0" t="s">
        <v>807</v>
      </c>
    </row>
    <row r="28" customFormat="false" ht="12.75" hidden="false" customHeight="false" outlineLevel="0" collapsed="false">
      <c r="A28" s="9" t="s">
        <v>808</v>
      </c>
      <c r="B28" s="10" t="n">
        <v>0.815550659152683</v>
      </c>
      <c r="C28" s="10" t="n">
        <v>0.802121006204267</v>
      </c>
      <c r="D28" s="10" t="n">
        <v>0.834913244138359</v>
      </c>
      <c r="E28" s="12" t="s">
        <v>809</v>
      </c>
      <c r="F28" s="0" t="s">
        <v>810</v>
      </c>
    </row>
    <row r="29" customFormat="false" ht="12.75" hidden="false" customHeight="false" outlineLevel="0" collapsed="false">
      <c r="A29" s="9" t="s">
        <v>811</v>
      </c>
      <c r="B29" s="10" t="n">
        <v>0.818502256992102</v>
      </c>
      <c r="C29" s="10" t="n">
        <v>0.813365159844974</v>
      </c>
      <c r="D29" s="10" t="n">
        <v>0.722014041713532</v>
      </c>
      <c r="E29" s="12" t="s">
        <v>812</v>
      </c>
      <c r="F29" s="0" t="s">
        <v>813</v>
      </c>
    </row>
    <row r="30" customFormat="false" ht="12.75" hidden="false" customHeight="false" outlineLevel="0" collapsed="false">
      <c r="A30" s="9" t="s">
        <v>814</v>
      </c>
      <c r="B30" s="10" t="n">
        <v>0.82830407994282</v>
      </c>
      <c r="C30" s="10" t="n">
        <v>0.79553135552945</v>
      </c>
      <c r="D30" s="10" t="n">
        <v>0.673030037860168</v>
      </c>
      <c r="E30" s="12" t="s">
        <v>815</v>
      </c>
      <c r="F30" s="0" t="s">
        <v>816</v>
      </c>
    </row>
    <row r="31" customFormat="false" ht="12.75" hidden="false" customHeight="false" outlineLevel="0" collapsed="false">
      <c r="A31" s="9" t="s">
        <v>817</v>
      </c>
      <c r="B31" s="10" t="n">
        <v>0.807080229575259</v>
      </c>
      <c r="C31" s="10" t="n">
        <v>1.01398434597814</v>
      </c>
      <c r="D31" s="10" t="n">
        <v>0.851400888032389</v>
      </c>
      <c r="E31" s="12" t="s">
        <v>818</v>
      </c>
      <c r="F31" s="0" t="s">
        <v>819</v>
      </c>
    </row>
    <row r="32" customFormat="false" ht="12.75" hidden="false" customHeight="false" outlineLevel="0" collapsed="false">
      <c r="A32" s="9" t="s">
        <v>820</v>
      </c>
      <c r="B32" s="10" t="n">
        <v>0.905815794086282</v>
      </c>
      <c r="C32" s="10" t="n">
        <v>0.942309190670059</v>
      </c>
      <c r="D32" s="10" t="n">
        <v>0.727113506685347</v>
      </c>
      <c r="E32" s="12" t="s">
        <v>821</v>
      </c>
      <c r="F32" s="0" t="s">
        <v>822</v>
      </c>
    </row>
    <row r="33" customFormat="false" ht="12.75" hidden="false" customHeight="false" outlineLevel="0" collapsed="false">
      <c r="A33" s="9" t="s">
        <v>823</v>
      </c>
      <c r="B33" s="10" t="n">
        <v>0.795965993427362</v>
      </c>
      <c r="C33" s="10" t="n">
        <v>0.718061640691191</v>
      </c>
      <c r="D33" s="10" t="n">
        <v>0.9504724399644</v>
      </c>
      <c r="E33" s="12" t="s">
        <v>824</v>
      </c>
      <c r="F33" s="0" t="s">
        <v>825</v>
      </c>
    </row>
    <row r="34" customFormat="false" ht="12.75" hidden="false" customHeight="false" outlineLevel="0" collapsed="false">
      <c r="A34" s="9" t="s">
        <v>826</v>
      </c>
      <c r="B34" s="10" t="n">
        <v>0.534984686036688</v>
      </c>
      <c r="C34" s="10" t="n">
        <v>0.586705247229809</v>
      </c>
      <c r="D34" s="10" t="n">
        <v>0.36673249259906</v>
      </c>
      <c r="E34" s="12" t="s">
        <v>827</v>
      </c>
      <c r="F34" s="0" t="s">
        <v>828</v>
      </c>
    </row>
    <row r="35" customFormat="false" ht="12.75" hidden="false" customHeight="false" outlineLevel="0" collapsed="false">
      <c r="A35" s="9" t="s">
        <v>829</v>
      </c>
      <c r="B35" s="10" t="n">
        <v>0.727203223628405</v>
      </c>
      <c r="C35" s="10" t="n">
        <v>0.873725620044841</v>
      </c>
      <c r="D35" s="10" t="n">
        <v>0.646559972327547</v>
      </c>
      <c r="E35" s="12" t="s">
        <v>830</v>
      </c>
      <c r="F35" s="0" t="s">
        <v>828</v>
      </c>
    </row>
    <row r="36" customFormat="false" ht="12.75" hidden="false" customHeight="false" outlineLevel="0" collapsed="false">
      <c r="A36" s="9" t="s">
        <v>831</v>
      </c>
      <c r="B36" s="10" t="n">
        <v>0.882480068822522</v>
      </c>
      <c r="C36" s="10" t="n">
        <v>0.860630694372798</v>
      </c>
      <c r="D36" s="10" t="n">
        <v>0.706576954204218</v>
      </c>
      <c r="E36" s="12" t="s">
        <v>832</v>
      </c>
      <c r="F36" s="0" t="s">
        <v>833</v>
      </c>
    </row>
    <row r="37" customFormat="false" ht="12.75" hidden="false" customHeight="false" outlineLevel="0" collapsed="false">
      <c r="A37" s="9" t="s">
        <v>834</v>
      </c>
      <c r="B37" s="10" t="n">
        <v>0.880996992944414</v>
      </c>
      <c r="C37" s="10" t="n">
        <v>0.965003105317474</v>
      </c>
      <c r="D37" s="10" t="n">
        <v>0.95291561650958</v>
      </c>
      <c r="E37" s="12" t="s">
        <v>835</v>
      </c>
      <c r="F37" s="0" t="s">
        <v>836</v>
      </c>
    </row>
    <row r="38" customFormat="false" ht="12.75" hidden="false" customHeight="false" outlineLevel="0" collapsed="false">
      <c r="A38" s="9" t="s">
        <v>837</v>
      </c>
      <c r="B38" s="10" t="n">
        <v>0.850802041403887</v>
      </c>
      <c r="C38" s="10" t="n">
        <v>0.874472184336863</v>
      </c>
      <c r="D38" s="10" t="n">
        <v>0.85048848023416</v>
      </c>
      <c r="E38" s="12" t="s">
        <v>838</v>
      </c>
      <c r="F38" s="0" t="s">
        <v>839</v>
      </c>
    </row>
    <row r="39" customFormat="false" ht="12.75" hidden="false" customHeight="false" outlineLevel="0" collapsed="false">
      <c r="A39" s="9" t="s">
        <v>840</v>
      </c>
      <c r="B39" s="10" t="n">
        <v>0.841345166125443</v>
      </c>
      <c r="C39" s="10" t="n">
        <v>0.837199119851544</v>
      </c>
      <c r="D39" s="10" t="n">
        <v>0.838929277266457</v>
      </c>
      <c r="E39" s="12" t="s">
        <v>841</v>
      </c>
      <c r="F39" s="0" t="s">
        <v>842</v>
      </c>
    </row>
    <row r="40" customFormat="false" ht="12.75" hidden="false" customHeight="false" outlineLevel="0" collapsed="false">
      <c r="A40" s="9" t="s">
        <v>843</v>
      </c>
      <c r="B40" s="10" t="n">
        <v>0.808504551203918</v>
      </c>
      <c r="C40" s="10" t="n">
        <v>0.765408273142035</v>
      </c>
      <c r="D40" s="10" t="n">
        <v>0.715365079450572</v>
      </c>
      <c r="E40" s="12" t="s">
        <v>844</v>
      </c>
      <c r="F40" s="0" t="s">
        <v>845</v>
      </c>
    </row>
    <row r="41" customFormat="false" ht="12.75" hidden="false" customHeight="false" outlineLevel="0" collapsed="false">
      <c r="A41" s="20" t="s">
        <v>846</v>
      </c>
      <c r="B41" s="10"/>
      <c r="C41" s="10"/>
      <c r="D41" s="10"/>
      <c r="E41" s="12"/>
    </row>
    <row r="42" customFormat="false" ht="12.75" hidden="false" customHeight="false" outlineLevel="0" collapsed="false">
      <c r="A42" s="9" t="s">
        <v>847</v>
      </c>
      <c r="B42" s="10" t="n">
        <v>0.605686684313547</v>
      </c>
      <c r="C42" s="10" t="n">
        <v>0.646791309710231</v>
      </c>
      <c r="D42" s="10" t="n">
        <v>0.887398364902322</v>
      </c>
      <c r="E42" s="12" t="s">
        <v>848</v>
      </c>
      <c r="F42" s="0" t="s">
        <v>849</v>
      </c>
    </row>
    <row r="43" customFormat="false" ht="12.75" hidden="false" customHeight="false" outlineLevel="0" collapsed="false">
      <c r="A43" s="9" t="s">
        <v>850</v>
      </c>
      <c r="B43" s="10" t="n">
        <v>0.890709014403659</v>
      </c>
      <c r="C43" s="10" t="n">
        <v>0.852390547677764</v>
      </c>
      <c r="D43" s="10" t="n">
        <v>0.920486265171957</v>
      </c>
      <c r="E43" s="12" t="s">
        <v>851</v>
      </c>
      <c r="F43" s="0" t="s">
        <v>852</v>
      </c>
    </row>
    <row r="44" customFormat="false" ht="13.5" hidden="false" customHeight="false" outlineLevel="0" collapsed="false">
      <c r="A44" s="21" t="s">
        <v>853</v>
      </c>
      <c r="B44" s="16" t="n">
        <v>0.666053190714272</v>
      </c>
      <c r="C44" s="16" t="n">
        <v>0.933110408232122</v>
      </c>
      <c r="D44" s="16" t="n">
        <v>0.868083243845631</v>
      </c>
      <c r="E44" s="17" t="s">
        <v>854</v>
      </c>
      <c r="F44" s="0" t="s">
        <v>855</v>
      </c>
    </row>
    <row r="45" customFormat="false" ht="14.25" hidden="false" customHeight="false" outlineLevel="0" collapsed="false">
      <c r="A45" s="18" t="s">
        <v>378</v>
      </c>
      <c r="B45" s="2"/>
      <c r="C45" s="2"/>
      <c r="D45" s="2"/>
    </row>
    <row r="46" customFormat="false" ht="14.25" hidden="false" customHeight="false" outlineLevel="0" collapsed="false">
      <c r="A46" s="19" t="s">
        <v>379</v>
      </c>
      <c r="B46" s="2"/>
      <c r="C46" s="2"/>
      <c r="D46" s="2"/>
    </row>
    <row r="47" customFormat="false" ht="12.75" hidden="false" customHeight="false" outlineLevel="0" collapsed="false">
      <c r="B47" s="2"/>
      <c r="C47" s="2"/>
      <c r="D47" s="2"/>
    </row>
    <row r="48" customFormat="false" ht="12.75" hidden="false" customHeight="false" outlineLevel="0" collapsed="false">
      <c r="B48" s="2"/>
      <c r="C48" s="2"/>
      <c r="D48" s="2"/>
    </row>
    <row r="49" customFormat="false" ht="12.75" hidden="false" customHeight="false" outlineLevel="0" collapsed="false">
      <c r="B49" s="2"/>
      <c r="C49" s="2"/>
      <c r="D49" s="2"/>
    </row>
    <row r="50" customFormat="false" ht="12.75" hidden="false" customHeight="false" outlineLevel="0" collapsed="false">
      <c r="B50" s="2"/>
      <c r="C50" s="2"/>
      <c r="D50" s="2"/>
    </row>
    <row r="51" customFormat="false" ht="12.75" hidden="false" customHeight="false" outlineLevel="0" collapsed="false">
      <c r="B51" s="2"/>
      <c r="C51" s="2"/>
      <c r="D51" s="2"/>
    </row>
    <row r="52" customFormat="false" ht="12.75" hidden="false" customHeight="false" outlineLevel="0" collapsed="false">
      <c r="B52" s="2"/>
      <c r="C52" s="2"/>
      <c r="D52" s="2"/>
    </row>
    <row r="53" customFormat="false" ht="12.75" hidden="false" customHeight="false" outlineLevel="0" collapsed="false">
      <c r="B53" s="2"/>
      <c r="C53" s="2"/>
      <c r="D53" s="2"/>
    </row>
    <row r="54" customFormat="false" ht="12.75" hidden="false" customHeight="false" outlineLevel="0" collapsed="false">
      <c r="B54" s="2"/>
      <c r="C54" s="2"/>
      <c r="D54" s="2"/>
    </row>
    <row r="55" customFormat="false" ht="12.75" hidden="false" customHeight="false" outlineLevel="0" collapsed="false">
      <c r="B55" s="2"/>
      <c r="C55" s="2"/>
      <c r="D55" s="2"/>
    </row>
    <row r="56" customFormat="false" ht="12.75" hidden="false" customHeight="false" outlineLevel="0" collapsed="false">
      <c r="B56" s="2"/>
      <c r="C56" s="2"/>
      <c r="D56" s="2"/>
    </row>
    <row r="57" customFormat="false" ht="12.75" hidden="false" customHeight="false" outlineLevel="0" collapsed="false">
      <c r="B57" s="2"/>
      <c r="C57" s="2"/>
      <c r="D57" s="2"/>
    </row>
    <row r="58" customFormat="false" ht="12.75" hidden="false" customHeight="false" outlineLevel="0" collapsed="false">
      <c r="B58" s="2"/>
      <c r="C58" s="2"/>
      <c r="D58" s="2"/>
    </row>
    <row r="59" customFormat="false" ht="12.75" hidden="false" customHeight="false" outlineLevel="0" collapsed="false">
      <c r="B59" s="2"/>
      <c r="C59" s="2"/>
      <c r="D59" s="2"/>
    </row>
    <row r="60" customFormat="false" ht="12.75" hidden="false" customHeight="false" outlineLevel="0" collapsed="false">
      <c r="B60" s="2"/>
      <c r="C60" s="2"/>
      <c r="D60" s="2"/>
    </row>
    <row r="62" customFormat="false" ht="12.75" hidden="false" customHeight="false" outlineLevel="0" collapsed="false">
      <c r="B62" s="2"/>
      <c r="C62" s="2"/>
      <c r="D62" s="2"/>
    </row>
    <row r="63" customFormat="false" ht="12.75" hidden="false" customHeight="false" outlineLevel="0" collapsed="false">
      <c r="B63" s="2"/>
      <c r="C63" s="2"/>
      <c r="D63" s="2"/>
    </row>
    <row r="64" customFormat="false" ht="12.75" hidden="false" customHeight="false" outlineLevel="0" collapsed="false">
      <c r="B64" s="2"/>
      <c r="C64" s="2"/>
      <c r="D64" s="2"/>
    </row>
    <row r="66" customFormat="false" ht="12.75" hidden="false" customHeight="false" outlineLevel="0" collapsed="false">
      <c r="B66" s="2"/>
      <c r="C66" s="2"/>
      <c r="D66" s="2"/>
    </row>
    <row r="67" customFormat="false" ht="12.75" hidden="false" customHeight="false" outlineLevel="0" collapsed="false">
      <c r="B67" s="2"/>
      <c r="C67" s="2"/>
      <c r="D67" s="2"/>
    </row>
  </sheetData>
  <conditionalFormatting sqref="B4:D44">
    <cfRule type="cellIs" priority="2" operator="lessThanOrEqual" aboveAverage="0" equalAverage="0" bottom="0" percent="0" rank="0" text="" dxfId="10">
      <formula>0.8</formula>
    </cfRule>
    <cfRule type="cellIs" priority="3" operator="greaterThanOrEqual" aboveAverage="0" equalAverage="0" bottom="0" percent="0" rank="0" text="" dxfId="11">
      <formula>1.2</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7-07-04T09:00:38Z</dcterms:created>
  <dc:creator>MW</dc:creator>
  <dc:description/>
  <dc:language>en-US</dc:language>
  <cp:lastModifiedBy>Min Wei</cp:lastModifiedBy>
  <cp:lastPrinted>2008-12-24T01:04:11Z</cp:lastPrinted>
  <dcterms:modified xsi:type="dcterms:W3CDTF">2009-03-20T02:57:17Z</dcterms:modified>
  <cp:revision>0</cp:revision>
  <dc:subject/>
  <dc:title/>
</cp:coreProperties>
</file>